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7" uniqueCount="219">
  <si>
    <t xml:space="preserve">The metadata of each sequencing samples of each cultivar among four oilseed crops</t>
  </si>
  <si>
    <t xml:space="preserve">Species</t>
  </si>
  <si>
    <t xml:space="preserve">Cultivar</t>
  </si>
  <si>
    <t xml:space="preserve">Name</t>
  </si>
  <si>
    <t xml:space="preserve">Seed status</t>
  </si>
  <si>
    <t xml:space="preserve">Collection site</t>
  </si>
  <si>
    <t xml:space="preserve">Seed company</t>
  </si>
  <si>
    <t xml:space="preserve">Year / Season</t>
  </si>
  <si>
    <t xml:space="preserve">Purpose in study</t>
  </si>
  <si>
    <t xml:space="preserve">Sunflower</t>
  </si>
  <si>
    <t xml:space="preserve">XC858</t>
  </si>
  <si>
    <t xml:space="preserve">Cultivar1</t>
  </si>
  <si>
    <t xml:space="preserve">Mature seeds</t>
  </si>
  <si>
    <t xml:space="preserve">Purchase at the seed market</t>
  </si>
  <si>
    <t xml:space="preserve">ZhongZiKui</t>
  </si>
  <si>
    <t xml:space="preserve">November, 2024</t>
  </si>
  <si>
    <t xml:space="preserve">Inter-cultivar comparison</t>
  </si>
  <si>
    <t xml:space="preserve">W8S-198</t>
  </si>
  <si>
    <t xml:space="preserve">Cultivar2</t>
  </si>
  <si>
    <t xml:space="preserve">HuaXin</t>
  </si>
  <si>
    <t xml:space="preserve">DW997</t>
  </si>
  <si>
    <t xml:space="preserve">Cultivar3</t>
  </si>
  <si>
    <t xml:space="preserve">QingFengZhongYe</t>
  </si>
  <si>
    <t xml:space="preserve">S9178</t>
  </si>
  <si>
    <t xml:space="preserve">Cultivar4</t>
  </si>
  <si>
    <t xml:space="preserve">YiRan</t>
  </si>
  <si>
    <t xml:space="preserve">TY361</t>
  </si>
  <si>
    <t xml:space="preserve">Cultivar5</t>
  </si>
  <si>
    <t xml:space="preserve">TengYunZhongYe</t>
  </si>
  <si>
    <t xml:space="preserve">Soybean</t>
  </si>
  <si>
    <t xml:space="preserve">HuaiXianDou No.7</t>
  </si>
  <si>
    <t xml:space="preserve">HuaSu</t>
  </si>
  <si>
    <t xml:space="preserve">ZhongHuang No.13</t>
  </si>
  <si>
    <t xml:space="preserve">RuiShuo</t>
  </si>
  <si>
    <t xml:space="preserve">ZhongHuang No.37</t>
  </si>
  <si>
    <t xml:space="preserve">ShengDiZhongYe</t>
  </si>
  <si>
    <t xml:space="preserve">JiDou No.12</t>
  </si>
  <si>
    <t xml:space="preserve">ShouHe</t>
  </si>
  <si>
    <t xml:space="preserve">JiaoDa No.18</t>
  </si>
  <si>
    <t xml:space="preserve">Sesame</t>
  </si>
  <si>
    <t xml:space="preserve">HangZhi No.1</t>
  </si>
  <si>
    <t xml:space="preserve">ShiJiRuiNong</t>
  </si>
  <si>
    <t xml:space="preserve">ZhuZhi No.28</t>
  </si>
  <si>
    <t xml:space="preserve">HangYuan</t>
  </si>
  <si>
    <t xml:space="preserve">YuZhi No.10</t>
  </si>
  <si>
    <t xml:space="preserve">YongHong</t>
  </si>
  <si>
    <t xml:space="preserve">JuZhi No.1</t>
  </si>
  <si>
    <t xml:space="preserve">YiXiang</t>
  </si>
  <si>
    <t xml:space="preserve">HangTianHeiZhi No.16-8</t>
  </si>
  <si>
    <t xml:space="preserve">Rapeseed</t>
  </si>
  <si>
    <t xml:space="preserve">HuaShuang No.4</t>
  </si>
  <si>
    <t xml:space="preserve">Parental seeds</t>
  </si>
  <si>
    <t xml:space="preserve">ZhongYouDingXing</t>
  </si>
  <si>
    <t xml:space="preserve">September, 2020</t>
  </si>
  <si>
    <t xml:space="preserve">dynamics analysis across seed developmental stages</t>
  </si>
  <si>
    <t xml:space="preserve">Flower buds</t>
  </si>
  <si>
    <t xml:space="preserve">Huanggang City, Hubei Province</t>
  </si>
  <si>
    <t xml:space="preserve">Not applicable</t>
  </si>
  <si>
    <t xml:space="preserve">March, 2021</t>
  </si>
  <si>
    <t xml:space="preserve">Young pods</t>
  </si>
  <si>
    <t xml:space="preserve">20daf seeds</t>
  </si>
  <si>
    <t xml:space="preserve">Seeds that develop 20 days after flowering</t>
  </si>
  <si>
    <t xml:space="preserve">April, 2021</t>
  </si>
  <si>
    <t xml:space="preserve">30daf seeds</t>
  </si>
  <si>
    <t xml:space="preserve">Seeds that develop 30 days after flowering</t>
  </si>
  <si>
    <t xml:space="preserve">40daf seeds</t>
  </si>
  <si>
    <t xml:space="preserve">Seeds that develop 40 days after flowering</t>
  </si>
  <si>
    <t xml:space="preserve">50daf seeds</t>
  </si>
  <si>
    <t xml:space="preserve">Seeds that develop 50 days after flowering</t>
  </si>
  <si>
    <t xml:space="preserve">May, 2021</t>
  </si>
  <si>
    <t xml:space="preserve">Offspring seeds</t>
  </si>
  <si>
    <r>
      <rPr>
        <b val="true"/>
        <sz val="10"/>
        <rFont val="Times New Roman"/>
        <family val="1"/>
      </rPr>
      <t xml:space="preserve">α</t>
    </r>
    <r>
      <rPr>
        <b val="true"/>
        <sz val="10"/>
        <color rgb="FF000000"/>
        <rFont val="Times New Roman"/>
        <family val="1"/>
      </rPr>
      <t xml:space="preserve"> diversity - Shannon index</t>
    </r>
  </si>
  <si>
    <t xml:space="preserve">Sunflower seeds</t>
  </si>
  <si>
    <t xml:space="preserve">Soybean seeds</t>
  </si>
  <si>
    <t xml:space="preserve">Sesame seeds</t>
  </si>
  <si>
    <t xml:space="preserve">Rapeseed seeds</t>
  </si>
  <si>
    <t xml:space="preserve">The compositions of seed microbiome at the phylum level</t>
  </si>
  <si>
    <t xml:space="preserve">Phylum</t>
  </si>
  <si>
    <t xml:space="preserve">Proteobacteria</t>
  </si>
  <si>
    <t xml:space="preserve">Actinobacteriota</t>
  </si>
  <si>
    <t xml:space="preserve">Firmicutes</t>
  </si>
  <si>
    <t xml:space="preserve">Bacteroidota</t>
  </si>
  <si>
    <t xml:space="preserve">Fusobacteriota</t>
  </si>
  <si>
    <t xml:space="preserve">Others</t>
  </si>
  <si>
    <t xml:space="preserve">The compositions of seed microbiome at the genus level</t>
  </si>
  <si>
    <t xml:space="preserve">Top 10 genera in abundance </t>
  </si>
  <si>
    <t xml:space="preserve">Ralstonia</t>
  </si>
  <si>
    <t xml:space="preserve">Pseudomonas</t>
  </si>
  <si>
    <t xml:space="preserve">Actinomyces</t>
  </si>
  <si>
    <t xml:space="preserve">Brevundimonas</t>
  </si>
  <si>
    <t xml:space="preserve">Streptococcus</t>
  </si>
  <si>
    <t xml:space="preserve">Oxalobacteraceae</t>
  </si>
  <si>
    <t xml:space="preserve">Staphylococcus</t>
  </si>
  <si>
    <t xml:space="preserve">Comamonadaceae</t>
  </si>
  <si>
    <t xml:space="preserve">Corynebacterium</t>
  </si>
  <si>
    <t xml:space="preserve">Enterobacteriaceae</t>
  </si>
  <si>
    <t xml:space="preserve">Neisseria</t>
  </si>
  <si>
    <t xml:space="preserve">Erwiniaceae</t>
  </si>
  <si>
    <t xml:space="preserve">Bacillus</t>
  </si>
  <si>
    <t xml:space="preserve">Microbacterium</t>
  </si>
  <si>
    <t xml:space="preserve">Phyllobacterium</t>
  </si>
  <si>
    <t xml:space="preserve">Haemophilus</t>
  </si>
  <si>
    <t xml:space="preserve">Prevotella</t>
  </si>
  <si>
    <t xml:space="preserve">Chryseobacterium</t>
  </si>
  <si>
    <t xml:space="preserve">Stenotrophomonas</t>
  </si>
  <si>
    <t xml:space="preserve">The composition of core and unique ASVs</t>
  </si>
  <si>
    <t xml:space="preserve">Core ASVs</t>
  </si>
  <si>
    <t xml:space="preserve">Core01 Brevundimonas</t>
  </si>
  <si>
    <t xml:space="preserve">Core02 Actinomyces</t>
  </si>
  <si>
    <t xml:space="preserve">Core03 Streptococcus</t>
  </si>
  <si>
    <t xml:space="preserve">Core04 Haemophilus</t>
  </si>
  <si>
    <t xml:space="preserve">Core05 Staphylococcus</t>
  </si>
  <si>
    <t xml:space="preserve">Core06 Actinomyces</t>
  </si>
  <si>
    <t xml:space="preserve">Core07 Staphylococcus</t>
  </si>
  <si>
    <t xml:space="preserve">Core08 Lautropia</t>
  </si>
  <si>
    <t xml:space="preserve">Core09 Alloprevotella</t>
  </si>
  <si>
    <t xml:space="preserve">Core10 Corynebacterium</t>
  </si>
  <si>
    <t xml:space="preserve">Core11 Granulicatella</t>
  </si>
  <si>
    <t xml:space="preserve">Core12 Actinomyces</t>
  </si>
  <si>
    <t xml:space="preserve">Core13 Escherichia-Shigella</t>
  </si>
  <si>
    <t xml:space="preserve">Core14 Streptococcus</t>
  </si>
  <si>
    <t xml:space="preserve">Core15 Streptococcus</t>
  </si>
  <si>
    <t xml:space="preserve">Core16 Fusobacterium</t>
  </si>
  <si>
    <t xml:space="preserve">Core17 Sphingomonas</t>
  </si>
  <si>
    <t xml:space="preserve">Core18 Lawsonella</t>
  </si>
  <si>
    <t xml:space="preserve">Unique ASVs</t>
  </si>
  <si>
    <t xml:space="preserve">Unique ASV Neisseria</t>
  </si>
  <si>
    <t xml:space="preserve">Unique ASV Novosphingobium</t>
  </si>
  <si>
    <t xml:space="preserve">Unique ASV Ralstonia</t>
  </si>
  <si>
    <t xml:space="preserve">Unique ASV Alicycliphilus</t>
  </si>
  <si>
    <t xml:space="preserve">Unique ASV Staphylococcus</t>
  </si>
  <si>
    <t xml:space="preserve">Unique ASV Brevundimonas</t>
  </si>
  <si>
    <t xml:space="preserve">Unique ASV Sphingomonas</t>
  </si>
  <si>
    <t xml:space="preserve">Unique ASV Bacillus</t>
  </si>
  <si>
    <t xml:space="preserve">Unique ASV Streptococcus</t>
  </si>
  <si>
    <t xml:space="preserve">Unique ASV Rothia</t>
  </si>
  <si>
    <t xml:space="preserve">Unique ASV Rosenbergiella</t>
  </si>
  <si>
    <t xml:space="preserve">Unique ASV Pantoea1</t>
  </si>
  <si>
    <t xml:space="preserve">Unique ASV Zymobacter</t>
  </si>
  <si>
    <t xml:space="preserve">Unique ASV Erwiniaceae</t>
  </si>
  <si>
    <t xml:space="preserve">Unique ASV Brevundimonas1</t>
  </si>
  <si>
    <t xml:space="preserve">Unique ASV Cellulomonas</t>
  </si>
  <si>
    <t xml:space="preserve">Unique ASV Comamonadaceae</t>
  </si>
  <si>
    <t xml:space="preserve">Unique ASV Brevundimonas2</t>
  </si>
  <si>
    <t xml:space="preserve">Unique ASV Flavobacterium</t>
  </si>
  <si>
    <t xml:space="preserve">Unique ASV Pantoea2</t>
  </si>
  <si>
    <t xml:space="preserve">Unique ASVs of sunflower seeds</t>
  </si>
  <si>
    <t xml:space="preserve">The predictive microbial functions of four oilseed crops</t>
  </si>
  <si>
    <t xml:space="preserve">KEGG pathways at the L2 level</t>
  </si>
  <si>
    <t xml:space="preserve">Partial KEGG pathways at the L2 level</t>
  </si>
  <si>
    <t xml:space="preserve">The differential KEGG pathways at the third level</t>
  </si>
  <si>
    <t xml:space="preserve">Amino acid metabolism</t>
  </si>
  <si>
    <t xml:space="preserve">Biosynthesis of other secondary metabolites</t>
  </si>
  <si>
    <t xml:space="preserve">Tropane, piperidine and pyridine alkaloid biosynthesis</t>
  </si>
  <si>
    <t xml:space="preserve">Carbohydrate metabolism</t>
  </si>
  <si>
    <t xml:space="preserve">Streptomycin biosynthesis</t>
  </si>
  <si>
    <t xml:space="preserve">Metabolism of cofactors and vitamins</t>
  </si>
  <si>
    <t xml:space="preserve">Stilbenoid, diarylheptanoid and gingerol biosynthesis</t>
  </si>
  <si>
    <t xml:space="preserve">Metabolism of other amino acids</t>
  </si>
  <si>
    <t xml:space="preserve">Staurosporine biosynthesis</t>
  </si>
  <si>
    <t xml:space="preserve">Lipid metabolism</t>
  </si>
  <si>
    <t xml:space="preserve">Prodigiosin biosynthesis</t>
  </si>
  <si>
    <t xml:space="preserve">Xenobiotics biodegradation and metabolism</t>
  </si>
  <si>
    <t xml:space="preserve">Phenylpropanoid biosynthesis</t>
  </si>
  <si>
    <t xml:space="preserve">Global and overview maps</t>
  </si>
  <si>
    <t xml:space="preserve">Phenazine biosynthesis</t>
  </si>
  <si>
    <t xml:space="preserve">Penicillin and cephalosporin biosynthesis</t>
  </si>
  <si>
    <t xml:space="preserve">Replication and repair</t>
  </si>
  <si>
    <t xml:space="preserve">Novobiocin biosynthesis</t>
  </si>
  <si>
    <t xml:space="preserve">Energy metabolism</t>
  </si>
  <si>
    <t xml:space="preserve">Neomycin, kanamycin and gentamicin biosynthesis</t>
  </si>
  <si>
    <t xml:space="preserve">Cell motility</t>
  </si>
  <si>
    <t xml:space="preserve">Monobactam biosynthesis</t>
  </si>
  <si>
    <t xml:space="preserve">Metabolism of terpenoids and polyketides</t>
  </si>
  <si>
    <t xml:space="preserve">Isoquinoline alkaloid biosynthesis</t>
  </si>
  <si>
    <t xml:space="preserve">Glycan biosynthesis and metabolism</t>
  </si>
  <si>
    <t xml:space="preserve">Isoflavonoid biosynthesis</t>
  </si>
  <si>
    <t xml:space="preserve">Folding, sorting and degradation</t>
  </si>
  <si>
    <t xml:space="preserve">Indole alkaloid biosynthesis</t>
  </si>
  <si>
    <t xml:space="preserve">Translation</t>
  </si>
  <si>
    <t xml:space="preserve">Glucosinolate biosynthesis</t>
  </si>
  <si>
    <t xml:space="preserve">Cell growth and death</t>
  </si>
  <si>
    <t xml:space="preserve">Flavonoid biosynthesis</t>
  </si>
  <si>
    <t xml:space="preserve">Chemical structure transformation maps</t>
  </si>
  <si>
    <t xml:space="preserve">Flavone and flavonol biosynthesis</t>
  </si>
  <si>
    <t xml:space="preserve">Membrane transport</t>
  </si>
  <si>
    <t xml:space="preserve">Carbapenem biosynthesis</t>
  </si>
  <si>
    <t xml:space="preserve">Cellular community - prokaryotes</t>
  </si>
  <si>
    <t xml:space="preserve">Caffeine metabolism</t>
  </si>
  <si>
    <t xml:space="preserve">Drug resistance: antimicrobial</t>
  </si>
  <si>
    <t xml:space="preserve">Biosynthesis of various secondary metabolites - part 1</t>
  </si>
  <si>
    <t xml:space="preserve">Betalain biosynthesis</t>
  </si>
  <si>
    <t xml:space="preserve">Acarbose and validamycin biosynthesis</t>
  </si>
  <si>
    <t xml:space="preserve">Synthesis and degradation of ketone bodies</t>
  </si>
  <si>
    <t xml:space="preserve">Steroid hormone biosynthesis</t>
  </si>
  <si>
    <t xml:space="preserve">Steroid biosynthesis</t>
  </si>
  <si>
    <t xml:space="preserve">Sphingolipid metabolism</t>
  </si>
  <si>
    <t xml:space="preserve">Secondary bile acid biosynthesis</t>
  </si>
  <si>
    <t xml:space="preserve">Primary bile acid biosynthesis</t>
  </si>
  <si>
    <t xml:space="preserve">Linoleic acid metabolism</t>
  </si>
  <si>
    <t xml:space="preserve">Glycerophospholipid metabolism</t>
  </si>
  <si>
    <t xml:space="preserve">Glycerolipid metabolism</t>
  </si>
  <si>
    <t xml:space="preserve">Fatty acid elongation</t>
  </si>
  <si>
    <t xml:space="preserve">Fatty acid degradation</t>
  </si>
  <si>
    <t xml:space="preserve">Fatty acid biosynthesis</t>
  </si>
  <si>
    <t xml:space="preserve">Ether lipid metabolism</t>
  </si>
  <si>
    <t xml:space="preserve">Biosynthesis of unsaturated fatty acids</t>
  </si>
  <si>
    <t xml:space="preserve">Arachidonic acid metabolism</t>
  </si>
  <si>
    <t xml:space="preserve">alpha-Linolenic acid metabolism</t>
  </si>
  <si>
    <t xml:space="preserve">The raw data from biological experiments used in Figure 5</t>
  </si>
  <si>
    <t xml:space="preserve">The fresh weight of aerial parts (g)</t>
  </si>
  <si>
    <t xml:space="preserve">The dry weight of aerial parts (g)</t>
  </si>
  <si>
    <t xml:space="preserve">CK</t>
  </si>
  <si>
    <t xml:space="preserve">SE-S32</t>
  </si>
  <si>
    <t xml:space="preserve">Root length (mm)</t>
  </si>
  <si>
    <t xml:space="preserve">Necrosis areas (mm2)</t>
  </si>
  <si>
    <t xml:space="preserve">Colony diameter (mm)</t>
  </si>
  <si>
    <t xml:space="preserve">A367</t>
  </si>
  <si>
    <t xml:space="preserve">A367 / SE-S3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.5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66015625" defaultRowHeight="13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1" width="18.66"/>
    <col collapsed="false" customWidth="true" hidden="false" outlineLevel="0" max="3" min="3" style="1" width="10.74"/>
    <col collapsed="false" customWidth="true" hidden="false" outlineLevel="0" max="4" min="4" style="1" width="30.74"/>
    <col collapsed="false" customWidth="true" hidden="false" outlineLevel="0" max="6" min="5" style="1" width="23.57"/>
    <col collapsed="false" customWidth="true" hidden="false" outlineLevel="0" max="7" min="7" style="1" width="12.49"/>
    <col collapsed="false" customWidth="true" hidden="false" outlineLevel="0" max="8" min="8" style="1" width="37.57"/>
    <col collapsed="false" customWidth="false" hidden="false" outlineLevel="0" max="257" min="9" style="1" width="8.66"/>
  </cols>
  <sheetData>
    <row r="1" customFormat="false" ht="13" hidden="false" customHeight="false" outlineLevel="0" collapsed="false">
      <c r="A1" s="2" t="s">
        <v>0</v>
      </c>
    </row>
    <row r="2" customFormat="false" ht="13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/>
    </row>
    <row r="3" customFormat="false" ht="13" hidden="false" customHeight="false" outlineLevel="0" collapsed="false">
      <c r="A3" s="5" t="s">
        <v>9</v>
      </c>
      <c r="B3" s="6" t="s">
        <v>10</v>
      </c>
      <c r="C3" s="6" t="s">
        <v>11</v>
      </c>
      <c r="D3" s="6" t="s">
        <v>12</v>
      </c>
      <c r="E3" s="6" t="s">
        <v>13</v>
      </c>
      <c r="F3" s="6" t="s">
        <v>14</v>
      </c>
      <c r="G3" s="7" t="s">
        <v>15</v>
      </c>
      <c r="H3" s="6" t="s">
        <v>16</v>
      </c>
    </row>
    <row r="4" customFormat="false" ht="13" hidden="false" customHeight="false" outlineLevel="0" collapsed="false">
      <c r="A4" s="5"/>
      <c r="B4" s="8" t="s">
        <v>17</v>
      </c>
      <c r="C4" s="8" t="s">
        <v>18</v>
      </c>
      <c r="D4" s="8" t="s">
        <v>12</v>
      </c>
      <c r="E4" s="8" t="s">
        <v>13</v>
      </c>
      <c r="F4" s="8" t="s">
        <v>19</v>
      </c>
      <c r="G4" s="9" t="s">
        <v>15</v>
      </c>
      <c r="H4" s="8" t="s">
        <v>16</v>
      </c>
    </row>
    <row r="5" customFormat="false" ht="13" hidden="false" customHeight="false" outlineLevel="0" collapsed="false">
      <c r="A5" s="5"/>
      <c r="B5" s="8" t="s">
        <v>20</v>
      </c>
      <c r="C5" s="8" t="s">
        <v>21</v>
      </c>
      <c r="D5" s="8" t="s">
        <v>12</v>
      </c>
      <c r="E5" s="8" t="s">
        <v>13</v>
      </c>
      <c r="F5" s="8" t="s">
        <v>22</v>
      </c>
      <c r="G5" s="9" t="s">
        <v>15</v>
      </c>
      <c r="H5" s="8" t="s">
        <v>16</v>
      </c>
    </row>
    <row r="6" customFormat="false" ht="13" hidden="false" customHeight="false" outlineLevel="0" collapsed="false">
      <c r="A6" s="5"/>
      <c r="B6" s="8" t="s">
        <v>23</v>
      </c>
      <c r="C6" s="8" t="s">
        <v>24</v>
      </c>
      <c r="D6" s="8" t="s">
        <v>12</v>
      </c>
      <c r="E6" s="8" t="s">
        <v>13</v>
      </c>
      <c r="F6" s="8" t="s">
        <v>25</v>
      </c>
      <c r="G6" s="9" t="s">
        <v>15</v>
      </c>
      <c r="H6" s="8" t="s">
        <v>16</v>
      </c>
    </row>
    <row r="7" customFormat="false" ht="13" hidden="false" customHeight="false" outlineLevel="0" collapsed="false">
      <c r="A7" s="5"/>
      <c r="B7" s="10" t="s">
        <v>26</v>
      </c>
      <c r="C7" s="10" t="s">
        <v>27</v>
      </c>
      <c r="D7" s="10" t="s">
        <v>12</v>
      </c>
      <c r="E7" s="10" t="s">
        <v>13</v>
      </c>
      <c r="F7" s="10" t="s">
        <v>28</v>
      </c>
      <c r="G7" s="11" t="s">
        <v>15</v>
      </c>
      <c r="H7" s="10" t="s">
        <v>16</v>
      </c>
    </row>
    <row r="8" customFormat="false" ht="13" hidden="false" customHeight="false" outlineLevel="0" collapsed="false">
      <c r="A8" s="5" t="s">
        <v>29</v>
      </c>
      <c r="B8" s="6" t="s">
        <v>30</v>
      </c>
      <c r="C8" s="6" t="s">
        <v>11</v>
      </c>
      <c r="D8" s="6" t="s">
        <v>12</v>
      </c>
      <c r="E8" s="6" t="s">
        <v>13</v>
      </c>
      <c r="F8" s="6" t="s">
        <v>31</v>
      </c>
      <c r="G8" s="7" t="s">
        <v>15</v>
      </c>
      <c r="H8" s="6" t="s">
        <v>16</v>
      </c>
    </row>
    <row r="9" customFormat="false" ht="13" hidden="false" customHeight="false" outlineLevel="0" collapsed="false">
      <c r="A9" s="5"/>
      <c r="B9" s="8" t="s">
        <v>32</v>
      </c>
      <c r="C9" s="8" t="s">
        <v>18</v>
      </c>
      <c r="D9" s="8" t="s">
        <v>12</v>
      </c>
      <c r="E9" s="8" t="s">
        <v>13</v>
      </c>
      <c r="F9" s="8" t="s">
        <v>33</v>
      </c>
      <c r="G9" s="9" t="s">
        <v>15</v>
      </c>
      <c r="H9" s="8" t="s">
        <v>16</v>
      </c>
    </row>
    <row r="10" customFormat="false" ht="13" hidden="false" customHeight="false" outlineLevel="0" collapsed="false">
      <c r="A10" s="5"/>
      <c r="B10" s="8" t="s">
        <v>34</v>
      </c>
      <c r="C10" s="8" t="s">
        <v>21</v>
      </c>
      <c r="D10" s="8" t="s">
        <v>12</v>
      </c>
      <c r="E10" s="8" t="s">
        <v>13</v>
      </c>
      <c r="F10" s="8" t="s">
        <v>35</v>
      </c>
      <c r="G10" s="9" t="s">
        <v>15</v>
      </c>
      <c r="H10" s="8" t="s">
        <v>16</v>
      </c>
    </row>
    <row r="11" customFormat="false" ht="13" hidden="false" customHeight="false" outlineLevel="0" collapsed="false">
      <c r="A11" s="5"/>
      <c r="B11" s="8" t="s">
        <v>36</v>
      </c>
      <c r="C11" s="8" t="s">
        <v>24</v>
      </c>
      <c r="D11" s="8" t="s">
        <v>12</v>
      </c>
      <c r="E11" s="8" t="s">
        <v>13</v>
      </c>
      <c r="F11" s="8" t="s">
        <v>37</v>
      </c>
      <c r="G11" s="9" t="s">
        <v>15</v>
      </c>
      <c r="H11" s="8" t="s">
        <v>16</v>
      </c>
    </row>
    <row r="12" customFormat="false" ht="13" hidden="false" customHeight="false" outlineLevel="0" collapsed="false">
      <c r="A12" s="5"/>
      <c r="B12" s="10" t="s">
        <v>38</v>
      </c>
      <c r="C12" s="10" t="s">
        <v>27</v>
      </c>
      <c r="D12" s="10" t="s">
        <v>12</v>
      </c>
      <c r="E12" s="10" t="s">
        <v>13</v>
      </c>
      <c r="F12" s="10" t="s">
        <v>37</v>
      </c>
      <c r="G12" s="11" t="s">
        <v>15</v>
      </c>
      <c r="H12" s="10" t="s">
        <v>16</v>
      </c>
    </row>
    <row r="13" customFormat="false" ht="13" hidden="false" customHeight="false" outlineLevel="0" collapsed="false">
      <c r="A13" s="5" t="s">
        <v>39</v>
      </c>
      <c r="B13" s="6" t="s">
        <v>40</v>
      </c>
      <c r="C13" s="6" t="s">
        <v>11</v>
      </c>
      <c r="D13" s="6" t="s">
        <v>12</v>
      </c>
      <c r="E13" s="6" t="s">
        <v>13</v>
      </c>
      <c r="F13" s="6" t="s">
        <v>41</v>
      </c>
      <c r="G13" s="7" t="s">
        <v>15</v>
      </c>
      <c r="H13" s="6" t="s">
        <v>16</v>
      </c>
    </row>
    <row r="14" customFormat="false" ht="13" hidden="false" customHeight="false" outlineLevel="0" collapsed="false">
      <c r="A14" s="5"/>
      <c r="B14" s="8" t="s">
        <v>42</v>
      </c>
      <c r="C14" s="8" t="s">
        <v>18</v>
      </c>
      <c r="D14" s="8" t="s">
        <v>12</v>
      </c>
      <c r="E14" s="8" t="s">
        <v>13</v>
      </c>
      <c r="F14" s="8" t="s">
        <v>43</v>
      </c>
      <c r="G14" s="9" t="s">
        <v>15</v>
      </c>
      <c r="H14" s="8" t="s">
        <v>16</v>
      </c>
    </row>
    <row r="15" customFormat="false" ht="13" hidden="false" customHeight="false" outlineLevel="0" collapsed="false">
      <c r="A15" s="5"/>
      <c r="B15" s="8" t="s">
        <v>44</v>
      </c>
      <c r="C15" s="8" t="s">
        <v>21</v>
      </c>
      <c r="D15" s="8" t="s">
        <v>12</v>
      </c>
      <c r="E15" s="8" t="s">
        <v>13</v>
      </c>
      <c r="F15" s="8" t="s">
        <v>45</v>
      </c>
      <c r="G15" s="9" t="s">
        <v>15</v>
      </c>
      <c r="H15" s="8" t="s">
        <v>16</v>
      </c>
    </row>
    <row r="16" customFormat="false" ht="13" hidden="false" customHeight="false" outlineLevel="0" collapsed="false">
      <c r="A16" s="5"/>
      <c r="B16" s="8" t="s">
        <v>46</v>
      </c>
      <c r="C16" s="8" t="s">
        <v>24</v>
      </c>
      <c r="D16" s="8" t="s">
        <v>12</v>
      </c>
      <c r="E16" s="8" t="s">
        <v>13</v>
      </c>
      <c r="F16" s="8" t="s">
        <v>47</v>
      </c>
      <c r="G16" s="9" t="s">
        <v>15</v>
      </c>
      <c r="H16" s="8" t="s">
        <v>16</v>
      </c>
    </row>
    <row r="17" customFormat="false" ht="13" hidden="false" customHeight="false" outlineLevel="0" collapsed="false">
      <c r="A17" s="5"/>
      <c r="B17" s="10" t="s">
        <v>48</v>
      </c>
      <c r="C17" s="10" t="s">
        <v>27</v>
      </c>
      <c r="D17" s="10" t="s">
        <v>12</v>
      </c>
      <c r="E17" s="10" t="s">
        <v>13</v>
      </c>
      <c r="F17" s="10" t="s">
        <v>43</v>
      </c>
      <c r="G17" s="11" t="s">
        <v>15</v>
      </c>
      <c r="H17" s="10" t="s">
        <v>16</v>
      </c>
    </row>
    <row r="18" customFormat="false" ht="13" hidden="false" customHeight="false" outlineLevel="0" collapsed="false">
      <c r="A18" s="5" t="s">
        <v>49</v>
      </c>
      <c r="B18" s="7" t="s">
        <v>50</v>
      </c>
      <c r="C18" s="7" t="s">
        <v>51</v>
      </c>
      <c r="D18" s="6" t="s">
        <v>12</v>
      </c>
      <c r="E18" s="6" t="s">
        <v>13</v>
      </c>
      <c r="F18" s="6" t="s">
        <v>52</v>
      </c>
      <c r="G18" s="7" t="s">
        <v>53</v>
      </c>
      <c r="H18" s="6" t="s">
        <v>54</v>
      </c>
    </row>
    <row r="19" customFormat="false" ht="13" hidden="false" customHeight="false" outlineLevel="0" collapsed="false">
      <c r="A19" s="5"/>
      <c r="B19" s="9" t="s">
        <v>50</v>
      </c>
      <c r="C19" s="9" t="s">
        <v>55</v>
      </c>
      <c r="D19" s="9" t="s">
        <v>55</v>
      </c>
      <c r="E19" s="9" t="s">
        <v>56</v>
      </c>
      <c r="F19" s="9" t="s">
        <v>57</v>
      </c>
      <c r="G19" s="9" t="s">
        <v>58</v>
      </c>
      <c r="H19" s="8" t="s">
        <v>54</v>
      </c>
    </row>
    <row r="20" customFormat="false" ht="13" hidden="false" customHeight="false" outlineLevel="0" collapsed="false">
      <c r="A20" s="5"/>
      <c r="B20" s="9" t="s">
        <v>50</v>
      </c>
      <c r="C20" s="9" t="s">
        <v>59</v>
      </c>
      <c r="D20" s="9" t="s">
        <v>59</v>
      </c>
      <c r="E20" s="9" t="s">
        <v>56</v>
      </c>
      <c r="F20" s="9" t="s">
        <v>57</v>
      </c>
      <c r="G20" s="9" t="s">
        <v>58</v>
      </c>
      <c r="H20" s="8" t="s">
        <v>54</v>
      </c>
    </row>
    <row r="21" customFormat="false" ht="13" hidden="false" customHeight="false" outlineLevel="0" collapsed="false">
      <c r="A21" s="5"/>
      <c r="B21" s="9" t="s">
        <v>50</v>
      </c>
      <c r="C21" s="9" t="s">
        <v>60</v>
      </c>
      <c r="D21" s="9" t="s">
        <v>61</v>
      </c>
      <c r="E21" s="9" t="s">
        <v>56</v>
      </c>
      <c r="F21" s="9" t="s">
        <v>57</v>
      </c>
      <c r="G21" s="9" t="s">
        <v>62</v>
      </c>
      <c r="H21" s="8" t="s">
        <v>54</v>
      </c>
    </row>
    <row r="22" customFormat="false" ht="13" hidden="false" customHeight="false" outlineLevel="0" collapsed="false">
      <c r="A22" s="5"/>
      <c r="B22" s="9" t="s">
        <v>50</v>
      </c>
      <c r="C22" s="9" t="s">
        <v>63</v>
      </c>
      <c r="D22" s="9" t="s">
        <v>64</v>
      </c>
      <c r="E22" s="9" t="s">
        <v>56</v>
      </c>
      <c r="F22" s="9" t="s">
        <v>57</v>
      </c>
      <c r="G22" s="9" t="s">
        <v>62</v>
      </c>
      <c r="H22" s="8" t="s">
        <v>54</v>
      </c>
    </row>
    <row r="23" customFormat="false" ht="13" hidden="false" customHeight="false" outlineLevel="0" collapsed="false">
      <c r="A23" s="5"/>
      <c r="B23" s="9" t="s">
        <v>50</v>
      </c>
      <c r="C23" s="9" t="s">
        <v>65</v>
      </c>
      <c r="D23" s="9" t="s">
        <v>66</v>
      </c>
      <c r="E23" s="9" t="s">
        <v>56</v>
      </c>
      <c r="F23" s="9" t="s">
        <v>57</v>
      </c>
      <c r="G23" s="9" t="s">
        <v>62</v>
      </c>
      <c r="H23" s="8" t="s">
        <v>54</v>
      </c>
    </row>
    <row r="24" customFormat="false" ht="13" hidden="false" customHeight="false" outlineLevel="0" collapsed="false">
      <c r="A24" s="5"/>
      <c r="B24" s="9" t="s">
        <v>50</v>
      </c>
      <c r="C24" s="9" t="s">
        <v>67</v>
      </c>
      <c r="D24" s="9" t="s">
        <v>68</v>
      </c>
      <c r="E24" s="9" t="s">
        <v>56</v>
      </c>
      <c r="F24" s="9" t="s">
        <v>57</v>
      </c>
      <c r="G24" s="9" t="s">
        <v>69</v>
      </c>
      <c r="H24" s="8" t="s">
        <v>54</v>
      </c>
    </row>
    <row r="25" customFormat="false" ht="13" hidden="false" customHeight="false" outlineLevel="0" collapsed="false">
      <c r="A25" s="5"/>
      <c r="B25" s="11" t="s">
        <v>50</v>
      </c>
      <c r="C25" s="11" t="s">
        <v>12</v>
      </c>
      <c r="D25" s="11" t="s">
        <v>70</v>
      </c>
      <c r="E25" s="11" t="s">
        <v>56</v>
      </c>
      <c r="F25" s="11" t="s">
        <v>57</v>
      </c>
      <c r="G25" s="11" t="s">
        <v>69</v>
      </c>
      <c r="H25" s="10" t="s">
        <v>54</v>
      </c>
    </row>
  </sheetData>
  <mergeCells count="4">
    <mergeCell ref="A3:A7"/>
    <mergeCell ref="A8:A12"/>
    <mergeCell ref="A13:A17"/>
    <mergeCell ref="A18:A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4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G11" activeCellId="0" sqref="G11"/>
    </sheetView>
  </sheetViews>
  <sheetFormatPr defaultColWidth="8.66015625" defaultRowHeight="13" zeroHeight="false" outlineLevelRow="0" outlineLevelCol="0"/>
  <cols>
    <col collapsed="false" customWidth="false" hidden="false" outlineLevel="0" max="15" min="1" style="12" width="8.66"/>
    <col collapsed="false" customWidth="true" hidden="false" outlineLevel="0" max="16" min="16" style="12" width="11.49"/>
    <col collapsed="false" customWidth="true" hidden="false" outlineLevel="0" max="17" min="17" style="12" width="10.74"/>
    <col collapsed="false" customWidth="true" hidden="false" outlineLevel="0" max="18" min="18" style="12" width="9.57"/>
    <col collapsed="false" customWidth="true" hidden="false" outlineLevel="0" max="19" min="19" style="12" width="9.16"/>
    <col collapsed="false" customWidth="true" hidden="false" outlineLevel="0" max="23" min="20" style="12" width="9.33"/>
    <col collapsed="false" customWidth="false" hidden="false" outlineLevel="0" max="257" min="24" style="12" width="8.66"/>
  </cols>
  <sheetData>
    <row r="1" customFormat="false" ht="13" hidden="false" customHeight="false" outlineLevel="0" collapsed="false">
      <c r="A1" s="13" t="s">
        <v>71</v>
      </c>
    </row>
    <row r="2" s="16" customFormat="true" ht="13" hidden="false" customHeight="false" outlineLevel="0" collapsed="false">
      <c r="A2" s="14" t="s">
        <v>72</v>
      </c>
      <c r="B2" s="14"/>
      <c r="C2" s="14"/>
      <c r="D2" s="14"/>
      <c r="E2" s="14"/>
      <c r="F2" s="15" t="s">
        <v>73</v>
      </c>
      <c r="G2" s="15"/>
      <c r="H2" s="15"/>
      <c r="I2" s="15"/>
      <c r="J2" s="15"/>
      <c r="K2" s="15" t="s">
        <v>74</v>
      </c>
      <c r="L2" s="15"/>
      <c r="M2" s="15"/>
      <c r="N2" s="15"/>
      <c r="O2" s="15"/>
      <c r="P2" s="15" t="s">
        <v>75</v>
      </c>
      <c r="Q2" s="15"/>
      <c r="R2" s="15"/>
      <c r="S2" s="15"/>
      <c r="T2" s="15"/>
      <c r="U2" s="15"/>
      <c r="V2" s="15"/>
      <c r="W2" s="15"/>
    </row>
    <row r="3" customFormat="false" ht="13" hidden="false" customHeight="false" outlineLevel="0" collapsed="false">
      <c r="A3" s="17" t="s">
        <v>11</v>
      </c>
      <c r="B3" s="17" t="s">
        <v>18</v>
      </c>
      <c r="C3" s="17" t="s">
        <v>21</v>
      </c>
      <c r="D3" s="17" t="s">
        <v>24</v>
      </c>
      <c r="E3" s="18" t="s">
        <v>27</v>
      </c>
      <c r="F3" s="19" t="s">
        <v>11</v>
      </c>
      <c r="G3" s="17" t="s">
        <v>18</v>
      </c>
      <c r="H3" s="17" t="s">
        <v>21</v>
      </c>
      <c r="I3" s="17" t="s">
        <v>24</v>
      </c>
      <c r="J3" s="18" t="s">
        <v>27</v>
      </c>
      <c r="K3" s="19" t="s">
        <v>11</v>
      </c>
      <c r="L3" s="17" t="s">
        <v>18</v>
      </c>
      <c r="M3" s="17" t="s">
        <v>21</v>
      </c>
      <c r="N3" s="17" t="s">
        <v>24</v>
      </c>
      <c r="O3" s="18" t="s">
        <v>27</v>
      </c>
      <c r="P3" s="19" t="s">
        <v>51</v>
      </c>
      <c r="Q3" s="17" t="s">
        <v>12</v>
      </c>
      <c r="R3" s="17" t="s">
        <v>55</v>
      </c>
      <c r="S3" s="17" t="s">
        <v>59</v>
      </c>
      <c r="T3" s="17" t="s">
        <v>60</v>
      </c>
      <c r="U3" s="17" t="s">
        <v>63</v>
      </c>
      <c r="V3" s="17" t="s">
        <v>65</v>
      </c>
      <c r="W3" s="18" t="s">
        <v>67</v>
      </c>
    </row>
    <row r="4" customFormat="false" ht="13" hidden="false" customHeight="false" outlineLevel="0" collapsed="false">
      <c r="A4" s="17" t="n">
        <v>7.6830151</v>
      </c>
      <c r="B4" s="17" t="n">
        <v>7.7166921</v>
      </c>
      <c r="C4" s="17" t="n">
        <v>7.8669338</v>
      </c>
      <c r="D4" s="17" t="n">
        <v>7.7633477</v>
      </c>
      <c r="E4" s="18" t="n">
        <v>7.0412723</v>
      </c>
      <c r="F4" s="19" t="n">
        <v>6.3700098</v>
      </c>
      <c r="G4" s="17" t="n">
        <v>7.2458642</v>
      </c>
      <c r="H4" s="17" t="n">
        <v>6.8430966</v>
      </c>
      <c r="I4" s="17" t="n">
        <v>6.8355162</v>
      </c>
      <c r="J4" s="18" t="n">
        <v>1.5869446</v>
      </c>
      <c r="K4" s="19" t="n">
        <v>6.8816871</v>
      </c>
      <c r="L4" s="17" t="n">
        <v>2.0118167</v>
      </c>
      <c r="M4" s="17" t="n">
        <v>7.2983099</v>
      </c>
      <c r="N4" s="17" t="n">
        <v>7.4223845</v>
      </c>
      <c r="O4" s="18" t="n">
        <v>6.9268965</v>
      </c>
      <c r="P4" s="19" t="n">
        <v>7.0885882</v>
      </c>
      <c r="Q4" s="17" t="n">
        <v>6.712966</v>
      </c>
      <c r="R4" s="17" t="n">
        <v>4.2087711</v>
      </c>
      <c r="S4" s="17" t="n">
        <v>5.1635446</v>
      </c>
      <c r="T4" s="17" t="n">
        <v>4.9328763</v>
      </c>
      <c r="U4" s="17" t="n">
        <v>5.9246973</v>
      </c>
      <c r="V4" s="17" t="n">
        <v>5.0022846</v>
      </c>
      <c r="W4" s="18" t="n">
        <v>6.7087263</v>
      </c>
    </row>
    <row r="5" customFormat="false" ht="13" hidden="false" customHeight="false" outlineLevel="0" collapsed="false">
      <c r="A5" s="17" t="n">
        <v>7.9260963</v>
      </c>
      <c r="B5" s="17" t="n">
        <v>7.7970262</v>
      </c>
      <c r="C5" s="17" t="n">
        <v>7.7977215</v>
      </c>
      <c r="D5" s="17" t="n">
        <v>7.9946707</v>
      </c>
      <c r="E5" s="18" t="n">
        <v>8.0679469</v>
      </c>
      <c r="F5" s="19" t="n">
        <v>5.2870683</v>
      </c>
      <c r="G5" s="17" t="n">
        <v>6.6079621</v>
      </c>
      <c r="H5" s="17" t="n">
        <v>7.1898767</v>
      </c>
      <c r="I5" s="17" t="n">
        <v>3.0556159</v>
      </c>
      <c r="J5" s="18" t="n">
        <v>4.633949</v>
      </c>
      <c r="K5" s="19" t="n">
        <v>6.4827562</v>
      </c>
      <c r="L5" s="17" t="n">
        <v>5.3935848</v>
      </c>
      <c r="M5" s="17" t="n">
        <v>7.1914845</v>
      </c>
      <c r="N5" s="17" t="n">
        <v>6.9740774</v>
      </c>
      <c r="O5" s="18" t="n">
        <v>6.7847793</v>
      </c>
      <c r="P5" s="19" t="n">
        <v>1.0501055</v>
      </c>
      <c r="Q5" s="17" t="n">
        <v>3.2284358</v>
      </c>
      <c r="R5" s="17" t="n">
        <v>4.1319568</v>
      </c>
      <c r="S5" s="17" t="n">
        <v>4.9863113</v>
      </c>
      <c r="T5" s="17" t="n">
        <v>5.539162</v>
      </c>
      <c r="U5" s="17" t="n">
        <v>5.3898422</v>
      </c>
      <c r="V5" s="17" t="n">
        <v>6.1597193</v>
      </c>
      <c r="W5" s="18" t="n">
        <v>5.8954572</v>
      </c>
    </row>
    <row r="6" customFormat="false" ht="13" hidden="false" customHeight="false" outlineLevel="0" collapsed="false">
      <c r="A6" s="17" t="n">
        <v>7.9059752</v>
      </c>
      <c r="B6" s="17" t="n">
        <v>6.5248651</v>
      </c>
      <c r="C6" s="17" t="n">
        <v>7.043159</v>
      </c>
      <c r="D6" s="17" t="n">
        <v>7.9452031</v>
      </c>
      <c r="E6" s="18" t="n">
        <v>7.7104195</v>
      </c>
      <c r="F6" s="19" t="n">
        <v>4.0379655</v>
      </c>
      <c r="G6" s="17" t="n">
        <v>5.6491655</v>
      </c>
      <c r="H6" s="17" t="n">
        <v>6.8277126</v>
      </c>
      <c r="I6" s="17" t="n">
        <v>4.450698</v>
      </c>
      <c r="J6" s="18" t="n">
        <v>4.3203869</v>
      </c>
      <c r="K6" s="19" t="n">
        <v>6.6072587</v>
      </c>
      <c r="L6" s="17" t="n">
        <v>4.4710508</v>
      </c>
      <c r="M6" s="17" t="n">
        <v>7.2773806</v>
      </c>
      <c r="N6" s="17" t="n">
        <v>7.2099957</v>
      </c>
      <c r="O6" s="18" t="n">
        <v>6.5554329</v>
      </c>
      <c r="P6" s="19" t="n">
        <v>0.751083</v>
      </c>
      <c r="Q6" s="17" t="n">
        <v>1.8188061</v>
      </c>
      <c r="R6" s="17" t="n">
        <v>4.5916142</v>
      </c>
      <c r="S6" s="17" t="n">
        <v>4.9158617</v>
      </c>
      <c r="T6" s="17" t="n">
        <v>5.7385968</v>
      </c>
      <c r="U6" s="17" t="n">
        <v>5.5778149</v>
      </c>
      <c r="V6" s="17" t="n">
        <v>6.5310114</v>
      </c>
      <c r="W6" s="18" t="n">
        <v>6.2935244</v>
      </c>
    </row>
    <row r="7" customFormat="false" ht="13" hidden="false" customHeight="false" outlineLevel="0" collapsed="false">
      <c r="A7" s="17" t="n">
        <v>7.7509187</v>
      </c>
      <c r="B7" s="17" t="n">
        <v>8.4129258</v>
      </c>
      <c r="C7" s="17" t="n">
        <v>1.3185493</v>
      </c>
      <c r="D7" s="17" t="n">
        <v>7.5485335</v>
      </c>
      <c r="E7" s="18" t="n">
        <v>7.3368324</v>
      </c>
      <c r="F7" s="19" t="n">
        <v>6.7526242</v>
      </c>
      <c r="G7" s="17" t="n">
        <v>5.6446272</v>
      </c>
      <c r="H7" s="17" t="n">
        <v>5.8155118</v>
      </c>
      <c r="I7" s="17" t="n">
        <v>2.4454945</v>
      </c>
      <c r="J7" s="18" t="n">
        <v>5.6978</v>
      </c>
      <c r="K7" s="19" t="n">
        <v>6.3466801</v>
      </c>
      <c r="L7" s="17" t="n">
        <v>4.5639751</v>
      </c>
      <c r="M7" s="17" t="n">
        <v>7.3122956</v>
      </c>
      <c r="N7" s="17" t="n">
        <v>7.2524935</v>
      </c>
      <c r="O7" s="18" t="n">
        <v>6.5314087</v>
      </c>
      <c r="P7" s="19" t="n">
        <v>1.6330949</v>
      </c>
      <c r="Q7" s="17" t="n">
        <v>1.5945779</v>
      </c>
      <c r="R7" s="17" t="n">
        <v>4.024728</v>
      </c>
      <c r="S7" s="17" t="n">
        <v>4.1039843</v>
      </c>
      <c r="T7" s="17" t="n">
        <v>5.901196</v>
      </c>
      <c r="U7" s="17" t="n">
        <v>4.3486715</v>
      </c>
      <c r="V7" s="17" t="n">
        <v>5.8021605</v>
      </c>
      <c r="W7" s="18" t="n">
        <v>7.0362193</v>
      </c>
    </row>
    <row r="8" customFormat="false" ht="13" hidden="false" customHeight="false" outlineLevel="0" collapsed="false">
      <c r="A8" s="17" t="n">
        <v>7.1156109</v>
      </c>
      <c r="B8" s="17" t="n">
        <v>7.3251467</v>
      </c>
      <c r="C8" s="17" t="n">
        <v>6.250558</v>
      </c>
      <c r="D8" s="17" t="n">
        <v>7.1997581</v>
      </c>
      <c r="E8" s="18" t="n">
        <v>7.9262238</v>
      </c>
      <c r="F8" s="19" t="n">
        <v>4.8515727</v>
      </c>
      <c r="G8" s="17" t="n">
        <v>4.7608935</v>
      </c>
      <c r="H8" s="17" t="n">
        <v>5.6821786</v>
      </c>
      <c r="I8" s="17" t="n">
        <v>2.6233055</v>
      </c>
      <c r="J8" s="18" t="n">
        <v>6.9769975</v>
      </c>
      <c r="K8" s="19" t="n">
        <v>5.8394382</v>
      </c>
      <c r="L8" s="17" t="n">
        <v>4.7664378</v>
      </c>
      <c r="M8" s="17" t="n">
        <v>7.4293764</v>
      </c>
      <c r="N8" s="17" t="n">
        <v>6.8502615</v>
      </c>
      <c r="O8" s="18" t="n">
        <v>5.6675707</v>
      </c>
      <c r="P8" s="19" t="n">
        <v>2.3327475</v>
      </c>
      <c r="Q8" s="17" t="n">
        <v>1.168201</v>
      </c>
      <c r="R8" s="17" t="n">
        <v>4.1428884</v>
      </c>
      <c r="S8" s="17" t="n">
        <v>5.6322574</v>
      </c>
      <c r="T8" s="17" t="n">
        <v>5.3941309</v>
      </c>
      <c r="U8" s="17" t="n">
        <v>5.1855219</v>
      </c>
      <c r="V8" s="17" t="n">
        <v>5.2735538</v>
      </c>
      <c r="W8" s="18" t="n">
        <v>5.5390851</v>
      </c>
    </row>
    <row r="9" customFormat="false" ht="13" hidden="false" customHeight="false" outlineLevel="0" collapsed="false">
      <c r="A9" s="17" t="n">
        <v>7.9233926</v>
      </c>
      <c r="B9" s="17" t="n">
        <v>7.1593782</v>
      </c>
      <c r="C9" s="17" t="n">
        <v>7.5516683</v>
      </c>
      <c r="D9" s="17" t="n">
        <v>6.0039359</v>
      </c>
      <c r="E9" s="18" t="n">
        <v>7.141695</v>
      </c>
      <c r="F9" s="19" t="n">
        <v>2.525064</v>
      </c>
      <c r="G9" s="17" t="n">
        <v>7.380047</v>
      </c>
      <c r="H9" s="17" t="n">
        <v>6.4616171</v>
      </c>
      <c r="I9" s="17" t="n">
        <v>1.9996945</v>
      </c>
      <c r="J9" s="18" t="n">
        <v>6.0894309</v>
      </c>
      <c r="K9" s="19" t="n">
        <v>6.7266707</v>
      </c>
      <c r="L9" s="17" t="n">
        <v>4.3360594</v>
      </c>
      <c r="M9" s="17" t="n">
        <v>7.4100209</v>
      </c>
      <c r="N9" s="17" t="n">
        <v>6.3958087</v>
      </c>
      <c r="O9" s="18" t="n">
        <v>6.2544016</v>
      </c>
      <c r="P9" s="19" t="n">
        <v>2.1780137</v>
      </c>
      <c r="Q9" s="17" t="n">
        <v>4.7587717</v>
      </c>
      <c r="R9" s="17" t="n">
        <v>4.2294024</v>
      </c>
      <c r="S9" s="17" t="n">
        <v>5.644191</v>
      </c>
      <c r="T9" s="17" t="n">
        <v>6.2140128</v>
      </c>
      <c r="U9" s="17" t="n">
        <v>5.4589881</v>
      </c>
      <c r="V9" s="17" t="n">
        <v>6.2030325</v>
      </c>
      <c r="W9" s="18" t="n">
        <v>7.2258815</v>
      </c>
    </row>
    <row r="10" customFormat="false" ht="13" hidden="false" customHeight="false" outlineLevel="0" collapsed="false">
      <c r="A10" s="17" t="n">
        <v>8.0063087</v>
      </c>
      <c r="B10" s="17" t="n">
        <v>7.6839229</v>
      </c>
      <c r="C10" s="17" t="n">
        <v>7.4516814</v>
      </c>
      <c r="D10" s="17" t="n">
        <v>6.5065626</v>
      </c>
      <c r="E10" s="18" t="n">
        <v>7.7024774</v>
      </c>
      <c r="F10" s="19" t="n">
        <v>5.3288403</v>
      </c>
      <c r="G10" s="17" t="n">
        <v>7.2804479</v>
      </c>
      <c r="H10" s="17" t="n">
        <v>5.7596941</v>
      </c>
      <c r="I10" s="17" t="n">
        <v>6.2499996</v>
      </c>
      <c r="J10" s="18" t="n">
        <v>1.7447514</v>
      </c>
      <c r="K10" s="19" t="n">
        <v>6.4348077</v>
      </c>
      <c r="L10" s="17" t="n">
        <v>4.6518767</v>
      </c>
      <c r="M10" s="17" t="n">
        <v>7.6477816</v>
      </c>
      <c r="N10" s="17" t="n">
        <v>6.8617614</v>
      </c>
      <c r="O10" s="18" t="n">
        <v>6.5139156</v>
      </c>
      <c r="P10" s="19"/>
      <c r="Q10" s="17"/>
      <c r="R10" s="17" t="n">
        <v>4.1011194</v>
      </c>
      <c r="S10" s="17" t="n">
        <v>5.3797411</v>
      </c>
      <c r="T10" s="17" t="n">
        <v>4.5452363</v>
      </c>
      <c r="U10" s="17"/>
      <c r="V10" s="17" t="n">
        <v>6.2513961</v>
      </c>
      <c r="W10" s="18" t="n">
        <v>6.74982</v>
      </c>
    </row>
    <row r="11" customFormat="false" ht="13" hidden="false" customHeight="false" outlineLevel="0" collapsed="false">
      <c r="A11" s="17" t="n">
        <v>7.6496501</v>
      </c>
      <c r="B11" s="17" t="n">
        <v>6.8780478</v>
      </c>
      <c r="C11" s="17" t="n">
        <v>6.7831787</v>
      </c>
      <c r="D11" s="17" t="n">
        <v>7.6269735</v>
      </c>
      <c r="E11" s="18" t="n">
        <v>8.0411553</v>
      </c>
      <c r="F11" s="19" t="n">
        <v>5.9659603</v>
      </c>
      <c r="G11" s="17" t="n">
        <v>4.7502931</v>
      </c>
      <c r="H11" s="17" t="n">
        <v>5.273716</v>
      </c>
      <c r="I11" s="17" t="n">
        <v>4.9565015</v>
      </c>
      <c r="J11" s="18" t="n">
        <v>3.0768088</v>
      </c>
      <c r="K11" s="19" t="n">
        <v>6.6996348</v>
      </c>
      <c r="L11" s="17" t="n">
        <v>5.8610064</v>
      </c>
      <c r="M11" s="17" t="n">
        <v>6.8923565</v>
      </c>
      <c r="N11" s="17" t="n">
        <v>7.0276443</v>
      </c>
      <c r="O11" s="18" t="n">
        <v>6.5429681</v>
      </c>
      <c r="P11" s="19"/>
      <c r="Q11" s="17"/>
      <c r="R11" s="17"/>
      <c r="S11" s="17"/>
      <c r="T11" s="17" t="n">
        <v>5.1908834</v>
      </c>
      <c r="U11" s="17"/>
      <c r="V11" s="17" t="n">
        <v>7.2617808</v>
      </c>
      <c r="W11" s="18"/>
    </row>
    <row r="12" customFormat="false" ht="13" hidden="false" customHeight="false" outlineLevel="0" collapsed="false">
      <c r="A12" s="17" t="n">
        <v>8.1932758</v>
      </c>
      <c r="B12" s="17" t="n">
        <v>6.4858494</v>
      </c>
      <c r="C12" s="17" t="n">
        <v>7.5495369</v>
      </c>
      <c r="D12" s="17" t="n">
        <v>7.7964843</v>
      </c>
      <c r="E12" s="18" t="n">
        <v>7.3259583</v>
      </c>
      <c r="F12" s="19" t="n">
        <v>4.002027</v>
      </c>
      <c r="G12" s="17" t="n">
        <v>6.213135</v>
      </c>
      <c r="H12" s="17" t="n">
        <v>5.8315431</v>
      </c>
      <c r="I12" s="17" t="n">
        <v>3.7551144</v>
      </c>
      <c r="J12" s="18" t="n">
        <v>4.5492563</v>
      </c>
      <c r="K12" s="19" t="n">
        <v>7.0058483</v>
      </c>
      <c r="L12" s="17" t="n">
        <v>4.9631964</v>
      </c>
      <c r="M12" s="17" t="n">
        <v>7.4571802</v>
      </c>
      <c r="N12" s="17" t="n">
        <v>6.9246602</v>
      </c>
      <c r="O12" s="18" t="n">
        <v>6.6990001</v>
      </c>
      <c r="P12" s="19"/>
      <c r="Q12" s="17"/>
      <c r="R12" s="17"/>
      <c r="S12" s="17"/>
      <c r="T12" s="17"/>
      <c r="U12" s="17"/>
      <c r="V12" s="17"/>
      <c r="W12" s="18"/>
    </row>
    <row r="13" customFormat="false" ht="13" hidden="false" customHeight="false" outlineLevel="0" collapsed="false">
      <c r="A13" s="17" t="n">
        <v>7.971034</v>
      </c>
      <c r="B13" s="17" t="n">
        <v>6.3158757</v>
      </c>
      <c r="C13" s="17" t="n">
        <v>7.3714491</v>
      </c>
      <c r="D13" s="17" t="n">
        <v>7.6224602</v>
      </c>
      <c r="E13" s="18" t="n">
        <v>6.7725101</v>
      </c>
      <c r="F13" s="19" t="n">
        <v>4.1181222</v>
      </c>
      <c r="G13" s="17" t="n">
        <v>5.270399</v>
      </c>
      <c r="H13" s="17" t="n">
        <v>6.6253748</v>
      </c>
      <c r="I13" s="17" t="n">
        <v>1.9822961</v>
      </c>
      <c r="J13" s="18" t="n">
        <v>2.6683173</v>
      </c>
      <c r="K13" s="19" t="n">
        <v>6.0642535</v>
      </c>
      <c r="L13" s="17" t="n">
        <v>6.2210198</v>
      </c>
      <c r="M13" s="17" t="n">
        <v>7.4229137</v>
      </c>
      <c r="N13" s="17" t="n">
        <v>6.9520152</v>
      </c>
      <c r="O13" s="18" t="n">
        <v>6.6836021</v>
      </c>
      <c r="P13" s="19"/>
      <c r="Q13" s="17"/>
      <c r="R13" s="17"/>
      <c r="S13" s="17"/>
      <c r="T13" s="17"/>
      <c r="U13" s="17"/>
      <c r="V13" s="17"/>
      <c r="W13" s="18"/>
    </row>
    <row r="14" customFormat="false" ht="13" hidden="false" customHeight="false" outlineLevel="0" collapsed="false">
      <c r="A14" s="17" t="n">
        <v>7.2113117</v>
      </c>
      <c r="B14" s="17" t="n">
        <v>7.9576006</v>
      </c>
      <c r="C14" s="17" t="n">
        <v>7.2068359</v>
      </c>
      <c r="D14" s="17" t="n">
        <v>7.6095116</v>
      </c>
      <c r="E14" s="18" t="n">
        <v>7.5494497</v>
      </c>
      <c r="F14" s="19" t="n">
        <v>6.6900514</v>
      </c>
      <c r="G14" s="17" t="n">
        <v>6.0824669</v>
      </c>
      <c r="H14" s="17" t="n">
        <v>7.2659305</v>
      </c>
      <c r="I14" s="17" t="n">
        <v>1.961925</v>
      </c>
      <c r="J14" s="18" t="n">
        <v>1.5688393</v>
      </c>
      <c r="K14" s="19" t="n">
        <v>6.2558188</v>
      </c>
      <c r="L14" s="17" t="n">
        <v>6.5626729</v>
      </c>
      <c r="M14" s="17" t="n">
        <v>7.4753459</v>
      </c>
      <c r="N14" s="17" t="n">
        <v>7.2976169</v>
      </c>
      <c r="O14" s="18" t="n">
        <v>6.8019322</v>
      </c>
      <c r="P14" s="19"/>
      <c r="Q14" s="17"/>
      <c r="R14" s="17"/>
      <c r="S14" s="17"/>
      <c r="T14" s="17"/>
      <c r="U14" s="17"/>
      <c r="V14" s="17"/>
      <c r="W14" s="18"/>
    </row>
    <row r="15" customFormat="false" ht="13" hidden="false" customHeight="false" outlineLevel="0" collapsed="false">
      <c r="A15" s="17" t="n">
        <v>7.6099234</v>
      </c>
      <c r="B15" s="17" t="n">
        <v>6.6858992</v>
      </c>
      <c r="C15" s="17" t="n">
        <v>7.6887354</v>
      </c>
      <c r="D15" s="17" t="n">
        <v>7.2148012</v>
      </c>
      <c r="E15" s="18" t="n">
        <v>7.2526602</v>
      </c>
      <c r="F15" s="19" t="n">
        <v>4.522415</v>
      </c>
      <c r="G15" s="17" t="n">
        <v>6.1087323</v>
      </c>
      <c r="H15" s="17"/>
      <c r="I15" s="17" t="n">
        <v>6.6719068</v>
      </c>
      <c r="J15" s="18" t="n">
        <v>5.0806928</v>
      </c>
      <c r="K15" s="19" t="n">
        <v>5.2627579</v>
      </c>
      <c r="L15" s="17" t="n">
        <v>6.3803844</v>
      </c>
      <c r="M15" s="17" t="n">
        <v>7.6406572</v>
      </c>
      <c r="N15" s="17" t="n">
        <v>7.0134553</v>
      </c>
      <c r="O15" s="18" t="n">
        <v>5.6522591</v>
      </c>
      <c r="P15" s="19"/>
      <c r="Q15" s="17"/>
      <c r="R15" s="17"/>
      <c r="S15" s="17"/>
      <c r="T15" s="17"/>
      <c r="U15" s="17"/>
      <c r="V15" s="17"/>
      <c r="W15" s="18"/>
    </row>
    <row r="16" customFormat="false" ht="13" hidden="false" customHeight="false" outlineLevel="0" collapsed="false">
      <c r="A16" s="17" t="n">
        <v>7.0954801</v>
      </c>
      <c r="B16" s="17" t="n">
        <v>7.7360298</v>
      </c>
      <c r="C16" s="17" t="n">
        <v>7.8404155</v>
      </c>
      <c r="D16" s="17" t="n">
        <v>7.5565952</v>
      </c>
      <c r="E16" s="18" t="n">
        <v>7.3532135</v>
      </c>
      <c r="F16" s="19" t="n">
        <v>6.0103606</v>
      </c>
      <c r="G16" s="17"/>
      <c r="H16" s="17"/>
      <c r="I16" s="17" t="n">
        <v>7.0689405</v>
      </c>
      <c r="J16" s="18" t="n">
        <v>6.4312316</v>
      </c>
      <c r="K16" s="19" t="n">
        <v>3.4169495</v>
      </c>
      <c r="L16" s="17" t="n">
        <v>5.4721584</v>
      </c>
      <c r="M16" s="17" t="n">
        <v>7.6519518</v>
      </c>
      <c r="N16" s="17" t="n">
        <v>7.1513043</v>
      </c>
      <c r="O16" s="18" t="n">
        <v>5.4846892</v>
      </c>
      <c r="P16" s="19"/>
      <c r="Q16" s="17"/>
      <c r="R16" s="17"/>
      <c r="S16" s="17"/>
      <c r="T16" s="17"/>
      <c r="U16" s="17"/>
      <c r="V16" s="17"/>
      <c r="W16" s="18"/>
    </row>
    <row r="17" customFormat="false" ht="13" hidden="false" customHeight="false" outlineLevel="0" collapsed="false">
      <c r="A17" s="17" t="n">
        <v>7.7661431</v>
      </c>
      <c r="B17" s="17" t="n">
        <v>5.9010209</v>
      </c>
      <c r="C17" s="17" t="n">
        <v>6.9201455</v>
      </c>
      <c r="D17" s="17" t="n">
        <v>7.7456967</v>
      </c>
      <c r="E17" s="18" t="n">
        <v>7.9215218</v>
      </c>
      <c r="F17" s="19" t="n">
        <v>7.0975087</v>
      </c>
      <c r="G17" s="17"/>
      <c r="H17" s="17"/>
      <c r="I17" s="17" t="n">
        <v>6.1227971</v>
      </c>
      <c r="J17" s="18" t="n">
        <v>4.7635241</v>
      </c>
      <c r="K17" s="19" t="n">
        <v>4.923578</v>
      </c>
      <c r="L17" s="17" t="n">
        <v>3.2512132</v>
      </c>
      <c r="M17" s="17" t="n">
        <v>7.5372405</v>
      </c>
      <c r="N17" s="17" t="n">
        <v>7.4540185</v>
      </c>
      <c r="O17" s="18" t="n">
        <v>6.7742166</v>
      </c>
      <c r="P17" s="19"/>
      <c r="Q17" s="17"/>
      <c r="R17" s="17"/>
      <c r="S17" s="17"/>
      <c r="T17" s="17"/>
      <c r="U17" s="17"/>
      <c r="V17" s="17"/>
      <c r="W17" s="18"/>
    </row>
    <row r="18" customFormat="false" ht="13" hidden="false" customHeight="false" outlineLevel="0" collapsed="false">
      <c r="A18" s="17" t="n">
        <v>7.9396173</v>
      </c>
      <c r="B18" s="17" t="n">
        <v>8.0094158</v>
      </c>
      <c r="C18" s="17"/>
      <c r="D18" s="17" t="n">
        <v>7.7632994</v>
      </c>
      <c r="E18" s="18" t="n">
        <v>7.8078775</v>
      </c>
      <c r="F18" s="19" t="n">
        <v>6.096133</v>
      </c>
      <c r="G18" s="17"/>
      <c r="H18" s="17"/>
      <c r="I18" s="17" t="n">
        <v>5.0167117</v>
      </c>
      <c r="J18" s="18"/>
      <c r="K18" s="19" t="n">
        <v>6.2984842</v>
      </c>
      <c r="L18" s="17" t="n">
        <v>2.5038223</v>
      </c>
      <c r="M18" s="17" t="n">
        <v>6.916336</v>
      </c>
      <c r="N18" s="17" t="n">
        <v>7.53103</v>
      </c>
      <c r="O18" s="18" t="n">
        <v>6.7387142</v>
      </c>
      <c r="P18" s="19"/>
      <c r="Q18" s="17"/>
      <c r="R18" s="17"/>
      <c r="S18" s="17"/>
      <c r="T18" s="17"/>
      <c r="U18" s="17"/>
      <c r="V18" s="17"/>
      <c r="W18" s="18"/>
    </row>
    <row r="19" customFormat="false" ht="13" hidden="false" customHeight="false" outlineLevel="0" collapsed="false">
      <c r="A19" s="20" t="n">
        <v>7.9154665</v>
      </c>
      <c r="B19" s="20"/>
      <c r="C19" s="20"/>
      <c r="D19" s="20" t="n">
        <v>7.5508365</v>
      </c>
      <c r="E19" s="21" t="n">
        <v>7.778516</v>
      </c>
      <c r="F19" s="22"/>
      <c r="G19" s="20"/>
      <c r="H19" s="20"/>
      <c r="I19" s="20"/>
      <c r="J19" s="21"/>
      <c r="K19" s="22" t="n">
        <v>6.8107089</v>
      </c>
      <c r="L19" s="20" t="n">
        <v>5.5350321</v>
      </c>
      <c r="M19" s="20" t="n">
        <v>7.2417167</v>
      </c>
      <c r="N19" s="20" t="n">
        <v>6.869834</v>
      </c>
      <c r="O19" s="21" t="n">
        <v>5.4926426</v>
      </c>
      <c r="P19" s="22"/>
      <c r="Q19" s="20"/>
      <c r="R19" s="20"/>
      <c r="S19" s="20"/>
      <c r="T19" s="20"/>
      <c r="U19" s="20"/>
      <c r="V19" s="20"/>
      <c r="W19" s="21"/>
    </row>
    <row r="24" customFormat="false" ht="13" hidden="false" customHeight="false" outlineLevel="0" collapsed="false">
      <c r="A24" s="23"/>
      <c r="B24" s="23"/>
      <c r="C24" s="23"/>
      <c r="D24" s="23"/>
      <c r="E24" s="23"/>
      <c r="K24" s="23"/>
      <c r="L24" s="23"/>
      <c r="M24" s="23"/>
      <c r="N24" s="23"/>
      <c r="O24" s="23"/>
    </row>
    <row r="81" customFormat="false" ht="13" hidden="false" customHeight="false" outlineLevel="0" collapsed="false">
      <c r="A81" s="23"/>
      <c r="B81" s="23"/>
      <c r="C81" s="23"/>
      <c r="D81" s="23"/>
      <c r="E81" s="23"/>
      <c r="F81" s="23"/>
      <c r="G81" s="23"/>
      <c r="H81" s="23"/>
    </row>
    <row r="82" customFormat="false" ht="13" hidden="false" customHeight="false" outlineLevel="0" collapsed="false">
      <c r="A82" s="23"/>
      <c r="B82" s="23"/>
      <c r="C82" s="23"/>
      <c r="D82" s="23"/>
      <c r="E82" s="23"/>
      <c r="F82" s="23"/>
      <c r="G82" s="23"/>
      <c r="H82" s="23"/>
    </row>
    <row r="83" customFormat="false" ht="13" hidden="false" customHeight="false" outlineLevel="0" collapsed="false">
      <c r="A83" s="23"/>
      <c r="B83" s="23"/>
      <c r="C83" s="23"/>
      <c r="D83" s="23"/>
      <c r="E83" s="23"/>
      <c r="F83" s="23"/>
      <c r="G83" s="23"/>
      <c r="H83" s="23"/>
    </row>
    <row r="84" customFormat="false" ht="13" hidden="false" customHeight="false" outlineLevel="0" collapsed="false">
      <c r="A84" s="23"/>
      <c r="B84" s="23"/>
      <c r="C84" s="23"/>
      <c r="D84" s="23"/>
      <c r="E84" s="23"/>
      <c r="F84" s="23"/>
      <c r="G84" s="23"/>
      <c r="H84" s="23"/>
    </row>
    <row r="85" customFormat="false" ht="13" hidden="false" customHeight="false" outlineLevel="0" collapsed="false">
      <c r="A85" s="23"/>
      <c r="B85" s="23"/>
      <c r="C85" s="23"/>
      <c r="D85" s="23"/>
      <c r="E85" s="23"/>
      <c r="F85" s="23"/>
      <c r="G85" s="23"/>
      <c r="H85" s="23"/>
    </row>
    <row r="86" customFormat="false" ht="13" hidden="false" customHeight="false" outlineLevel="0" collapsed="false">
      <c r="A86" s="23"/>
      <c r="B86" s="23"/>
      <c r="C86" s="23"/>
      <c r="D86" s="23"/>
      <c r="E86" s="23"/>
      <c r="F86" s="23"/>
      <c r="G86" s="23"/>
      <c r="H86" s="23"/>
    </row>
    <row r="87" customFormat="false" ht="13" hidden="false" customHeight="false" outlineLevel="0" collapsed="false">
      <c r="A87" s="23"/>
      <c r="B87" s="23"/>
      <c r="C87" s="23"/>
      <c r="D87" s="23"/>
      <c r="E87" s="23"/>
      <c r="F87" s="23"/>
      <c r="G87" s="23"/>
      <c r="H87" s="23"/>
    </row>
    <row r="88" customFormat="false" ht="13" hidden="false" customHeight="false" outlineLevel="0" collapsed="false">
      <c r="A88" s="23"/>
      <c r="B88" s="23"/>
      <c r="C88" s="23"/>
      <c r="D88" s="23"/>
      <c r="E88" s="23"/>
      <c r="F88" s="23"/>
      <c r="G88" s="23"/>
      <c r="H88" s="23"/>
    </row>
    <row r="89" customFormat="false" ht="13" hidden="false" customHeight="false" outlineLevel="0" collapsed="false">
      <c r="A89" s="23"/>
      <c r="B89" s="23"/>
      <c r="C89" s="23"/>
      <c r="D89" s="23"/>
      <c r="E89" s="23"/>
      <c r="F89" s="23"/>
      <c r="G89" s="23"/>
      <c r="H89" s="23"/>
    </row>
    <row r="90" customFormat="false" ht="13" hidden="false" customHeight="false" outlineLevel="0" collapsed="false">
      <c r="A90" s="23"/>
      <c r="B90" s="23"/>
      <c r="C90" s="23"/>
      <c r="D90" s="23"/>
      <c r="E90" s="23"/>
      <c r="F90" s="23"/>
      <c r="G90" s="23"/>
      <c r="H90" s="23"/>
    </row>
    <row r="91" customFormat="false" ht="13" hidden="false" customHeight="false" outlineLevel="0" collapsed="false">
      <c r="A91" s="23"/>
      <c r="B91" s="23"/>
      <c r="C91" s="23"/>
      <c r="D91" s="23"/>
      <c r="E91" s="23"/>
      <c r="F91" s="23"/>
      <c r="G91" s="23"/>
      <c r="H91" s="23"/>
    </row>
    <row r="92" customFormat="false" ht="13" hidden="false" customHeight="false" outlineLevel="0" collapsed="false">
      <c r="A92" s="23"/>
      <c r="B92" s="23"/>
      <c r="C92" s="23"/>
      <c r="D92" s="23"/>
      <c r="E92" s="23"/>
      <c r="F92" s="23"/>
      <c r="G92" s="23"/>
      <c r="H92" s="23"/>
    </row>
    <row r="93" customFormat="false" ht="13" hidden="false" customHeight="false" outlineLevel="0" collapsed="false">
      <c r="A93" s="23"/>
      <c r="B93" s="23"/>
      <c r="C93" s="23"/>
      <c r="D93" s="23"/>
      <c r="E93" s="23"/>
      <c r="F93" s="23"/>
      <c r="G93" s="23"/>
      <c r="H93" s="23"/>
    </row>
    <row r="94" customFormat="false" ht="13" hidden="false" customHeight="false" outlineLevel="0" collapsed="false">
      <c r="A94" s="23"/>
      <c r="B94" s="23"/>
      <c r="C94" s="23"/>
      <c r="D94" s="23"/>
      <c r="E94" s="23"/>
      <c r="F94" s="23"/>
      <c r="G94" s="23"/>
      <c r="H94" s="23"/>
    </row>
    <row r="95" customFormat="false" ht="13" hidden="false" customHeight="false" outlineLevel="0" collapsed="false">
      <c r="A95" s="23"/>
      <c r="B95" s="23"/>
      <c r="C95" s="23"/>
      <c r="D95" s="23"/>
      <c r="E95" s="23"/>
      <c r="F95" s="23"/>
      <c r="G95" s="23"/>
      <c r="H95" s="23"/>
    </row>
    <row r="96" customFormat="false" ht="13" hidden="false" customHeight="false" outlineLevel="0" collapsed="false">
      <c r="A96" s="23"/>
      <c r="B96" s="23"/>
      <c r="C96" s="23"/>
      <c r="D96" s="23"/>
      <c r="E96" s="23"/>
      <c r="F96" s="23"/>
      <c r="G96" s="23"/>
      <c r="H96" s="23"/>
    </row>
    <row r="97" customFormat="false" ht="13" hidden="false" customHeight="false" outlineLevel="0" collapsed="false">
      <c r="A97" s="23"/>
      <c r="B97" s="23"/>
      <c r="C97" s="23"/>
      <c r="D97" s="23"/>
      <c r="E97" s="23"/>
      <c r="F97" s="23"/>
      <c r="G97" s="23"/>
      <c r="H97" s="23"/>
    </row>
    <row r="98" customFormat="false" ht="13" hidden="false" customHeight="false" outlineLevel="0" collapsed="false">
      <c r="A98" s="23"/>
      <c r="B98" s="23"/>
      <c r="C98" s="23"/>
      <c r="D98" s="23"/>
      <c r="E98" s="23"/>
      <c r="F98" s="23"/>
      <c r="G98" s="23"/>
      <c r="H98" s="23"/>
    </row>
    <row r="99" customFormat="false" ht="13" hidden="false" customHeight="false" outlineLevel="0" collapsed="false">
      <c r="A99" s="23"/>
      <c r="B99" s="23"/>
      <c r="C99" s="23"/>
      <c r="D99" s="23"/>
      <c r="E99" s="23"/>
      <c r="F99" s="23"/>
      <c r="G99" s="23"/>
      <c r="H99" s="23"/>
    </row>
    <row r="100" customFormat="false" ht="13" hidden="false" customHeight="false" outlineLevel="0" collapsed="false">
      <c r="A100" s="23"/>
      <c r="B100" s="23"/>
      <c r="C100" s="23"/>
      <c r="D100" s="23"/>
      <c r="E100" s="23"/>
      <c r="F100" s="23"/>
      <c r="G100" s="23"/>
      <c r="H100" s="23"/>
    </row>
    <row r="101" customFormat="false" ht="13" hidden="false" customHeight="false" outlineLevel="0" collapsed="false">
      <c r="A101" s="23"/>
      <c r="B101" s="23"/>
      <c r="C101" s="23"/>
      <c r="D101" s="23"/>
      <c r="E101" s="23"/>
      <c r="F101" s="23"/>
      <c r="G101" s="23"/>
      <c r="H101" s="23"/>
    </row>
    <row r="102" customFormat="false" ht="13" hidden="false" customHeight="false" outlineLevel="0" collapsed="false">
      <c r="A102" s="23"/>
      <c r="B102" s="23"/>
      <c r="C102" s="23"/>
      <c r="D102" s="23"/>
      <c r="E102" s="23"/>
      <c r="F102" s="23"/>
      <c r="G102" s="23"/>
      <c r="H102" s="23"/>
    </row>
    <row r="103" customFormat="false" ht="13" hidden="false" customHeight="false" outlineLevel="0" collapsed="false">
      <c r="A103" s="23"/>
      <c r="B103" s="23"/>
      <c r="C103" s="23"/>
      <c r="D103" s="23"/>
      <c r="E103" s="23"/>
      <c r="F103" s="23"/>
      <c r="G103" s="23"/>
      <c r="H103" s="23"/>
    </row>
    <row r="104" customFormat="false" ht="13" hidden="false" customHeight="false" outlineLevel="0" collapsed="false">
      <c r="A104" s="23"/>
      <c r="B104" s="23"/>
      <c r="C104" s="23"/>
      <c r="D104" s="23"/>
      <c r="E104" s="23"/>
      <c r="F104" s="23"/>
      <c r="G104" s="23"/>
      <c r="H104" s="23"/>
    </row>
    <row r="105" customFormat="false" ht="13" hidden="false" customHeight="false" outlineLevel="0" collapsed="false">
      <c r="A105" s="23"/>
      <c r="B105" s="23"/>
      <c r="C105" s="23"/>
      <c r="D105" s="23"/>
      <c r="E105" s="23"/>
      <c r="F105" s="23"/>
      <c r="G105" s="23"/>
      <c r="H105" s="23"/>
    </row>
    <row r="106" customFormat="false" ht="13" hidden="false" customHeight="false" outlineLevel="0" collapsed="false">
      <c r="A106" s="23"/>
      <c r="B106" s="23"/>
      <c r="C106" s="23"/>
      <c r="D106" s="23"/>
      <c r="E106" s="23"/>
      <c r="F106" s="23"/>
      <c r="G106" s="23"/>
      <c r="H106" s="23"/>
    </row>
    <row r="107" customFormat="false" ht="13" hidden="false" customHeight="false" outlineLevel="0" collapsed="false">
      <c r="A107" s="23"/>
      <c r="B107" s="23"/>
      <c r="C107" s="23"/>
      <c r="D107" s="23"/>
      <c r="E107" s="23"/>
      <c r="F107" s="23"/>
      <c r="G107" s="23"/>
      <c r="H107" s="23"/>
    </row>
    <row r="108" customFormat="false" ht="13" hidden="false" customHeight="false" outlineLevel="0" collapsed="false">
      <c r="A108" s="23"/>
      <c r="B108" s="23"/>
      <c r="C108" s="23"/>
      <c r="D108" s="23"/>
      <c r="E108" s="23"/>
      <c r="F108" s="23"/>
      <c r="G108" s="23"/>
      <c r="H108" s="23"/>
    </row>
    <row r="109" customFormat="false" ht="13" hidden="false" customHeight="false" outlineLevel="0" collapsed="false">
      <c r="A109" s="23"/>
      <c r="B109" s="23"/>
      <c r="C109" s="23"/>
      <c r="D109" s="23"/>
      <c r="E109" s="23"/>
      <c r="F109" s="23"/>
      <c r="G109" s="23"/>
      <c r="H109" s="23"/>
    </row>
    <row r="110" customFormat="false" ht="13" hidden="false" customHeight="false" outlineLevel="0" collapsed="false">
      <c r="A110" s="23"/>
      <c r="B110" s="23"/>
      <c r="C110" s="23"/>
      <c r="D110" s="23"/>
      <c r="E110" s="23"/>
      <c r="F110" s="23"/>
      <c r="G110" s="23"/>
      <c r="H110" s="23"/>
    </row>
    <row r="111" customFormat="false" ht="13" hidden="false" customHeight="false" outlineLevel="0" collapsed="false">
      <c r="A111" s="23"/>
      <c r="B111" s="23"/>
      <c r="C111" s="23"/>
      <c r="D111" s="23"/>
      <c r="E111" s="23"/>
      <c r="F111" s="23"/>
      <c r="G111" s="23"/>
      <c r="H111" s="23"/>
    </row>
    <row r="112" customFormat="false" ht="13" hidden="false" customHeight="false" outlineLevel="0" collapsed="false">
      <c r="A112" s="23"/>
      <c r="B112" s="23"/>
      <c r="C112" s="23"/>
      <c r="D112" s="23"/>
      <c r="E112" s="23"/>
      <c r="F112" s="23"/>
      <c r="G112" s="23"/>
      <c r="H112" s="23"/>
    </row>
    <row r="113" customFormat="false" ht="13" hidden="false" customHeight="false" outlineLevel="0" collapsed="false">
      <c r="A113" s="23"/>
      <c r="B113" s="23"/>
      <c r="C113" s="23"/>
      <c r="D113" s="23"/>
      <c r="E113" s="23"/>
      <c r="F113" s="23"/>
      <c r="G113" s="23"/>
      <c r="H113" s="23"/>
    </row>
    <row r="114" customFormat="false" ht="13" hidden="false" customHeight="false" outlineLevel="0" collapsed="false">
      <c r="A114" s="23"/>
      <c r="B114" s="23"/>
      <c r="C114" s="23"/>
      <c r="D114" s="23"/>
      <c r="E114" s="23"/>
      <c r="F114" s="23"/>
      <c r="G114" s="23"/>
      <c r="H114" s="23"/>
    </row>
    <row r="115" customFormat="false" ht="13" hidden="false" customHeight="false" outlineLevel="0" collapsed="false">
      <c r="A115" s="23"/>
      <c r="B115" s="23"/>
      <c r="C115" s="23"/>
      <c r="D115" s="23"/>
      <c r="E115" s="23"/>
      <c r="F115" s="23"/>
      <c r="G115" s="23"/>
      <c r="H115" s="23"/>
    </row>
    <row r="116" customFormat="false" ht="13" hidden="false" customHeight="false" outlineLevel="0" collapsed="false">
      <c r="A116" s="23"/>
      <c r="B116" s="23"/>
      <c r="C116" s="23"/>
      <c r="D116" s="23"/>
      <c r="E116" s="23"/>
      <c r="F116" s="23"/>
      <c r="G116" s="23"/>
      <c r="H116" s="23"/>
    </row>
    <row r="117" customFormat="false" ht="13" hidden="false" customHeight="false" outlineLevel="0" collapsed="false">
      <c r="A117" s="23"/>
      <c r="B117" s="23"/>
      <c r="C117" s="23"/>
      <c r="D117" s="23"/>
      <c r="E117" s="23"/>
      <c r="F117" s="23"/>
      <c r="G117" s="23"/>
      <c r="H117" s="23"/>
    </row>
    <row r="118" customFormat="false" ht="13" hidden="false" customHeight="false" outlineLevel="0" collapsed="false">
      <c r="A118" s="23"/>
      <c r="B118" s="23"/>
      <c r="C118" s="23"/>
      <c r="D118" s="23"/>
      <c r="E118" s="23"/>
      <c r="F118" s="23"/>
      <c r="G118" s="23"/>
      <c r="H118" s="23"/>
    </row>
    <row r="119" customFormat="false" ht="13" hidden="false" customHeight="false" outlineLevel="0" collapsed="false">
      <c r="A119" s="23"/>
      <c r="B119" s="23"/>
      <c r="C119" s="23"/>
      <c r="D119" s="23"/>
      <c r="E119" s="23"/>
      <c r="F119" s="23"/>
      <c r="G119" s="23"/>
      <c r="H119" s="23"/>
    </row>
    <row r="120" customFormat="false" ht="13" hidden="false" customHeight="false" outlineLevel="0" collapsed="false">
      <c r="A120" s="23"/>
      <c r="B120" s="23"/>
      <c r="C120" s="23"/>
      <c r="D120" s="23"/>
      <c r="E120" s="23"/>
      <c r="F120" s="23"/>
      <c r="G120" s="23"/>
      <c r="H120" s="23"/>
    </row>
    <row r="121" customFormat="false" ht="13" hidden="false" customHeight="false" outlineLevel="0" collapsed="false">
      <c r="A121" s="23"/>
      <c r="B121" s="23"/>
      <c r="C121" s="23"/>
      <c r="D121" s="23"/>
      <c r="E121" s="23"/>
      <c r="F121" s="23"/>
      <c r="G121" s="23"/>
      <c r="H121" s="23"/>
    </row>
    <row r="122" customFormat="false" ht="13" hidden="false" customHeight="false" outlineLevel="0" collapsed="false">
      <c r="A122" s="23"/>
      <c r="B122" s="23"/>
      <c r="C122" s="23"/>
      <c r="D122" s="23"/>
      <c r="E122" s="23"/>
      <c r="F122" s="23"/>
      <c r="G122" s="23"/>
      <c r="H122" s="23"/>
    </row>
    <row r="123" customFormat="false" ht="13" hidden="false" customHeight="false" outlineLevel="0" collapsed="false">
      <c r="A123" s="23"/>
      <c r="B123" s="23"/>
      <c r="C123" s="23"/>
      <c r="D123" s="23"/>
      <c r="E123" s="23"/>
      <c r="F123" s="23"/>
      <c r="G123" s="23"/>
      <c r="H123" s="23"/>
    </row>
    <row r="124" customFormat="false" ht="13" hidden="false" customHeight="false" outlineLevel="0" collapsed="false">
      <c r="A124" s="23"/>
      <c r="B124" s="23"/>
      <c r="C124" s="23"/>
      <c r="D124" s="23"/>
      <c r="E124" s="23"/>
      <c r="F124" s="23"/>
      <c r="G124" s="23"/>
      <c r="H124" s="23"/>
    </row>
    <row r="125" customFormat="false" ht="13" hidden="false" customHeight="false" outlineLevel="0" collapsed="false">
      <c r="A125" s="23"/>
      <c r="B125" s="23"/>
      <c r="C125" s="23"/>
      <c r="D125" s="23"/>
      <c r="E125" s="23"/>
      <c r="F125" s="23"/>
      <c r="G125" s="23"/>
      <c r="H125" s="23"/>
    </row>
    <row r="126" customFormat="false" ht="13" hidden="false" customHeight="false" outlineLevel="0" collapsed="false">
      <c r="A126" s="23"/>
      <c r="B126" s="23"/>
      <c r="C126" s="23"/>
      <c r="D126" s="23"/>
      <c r="E126" s="23"/>
      <c r="F126" s="23"/>
      <c r="G126" s="23"/>
      <c r="H126" s="23"/>
    </row>
    <row r="127" customFormat="false" ht="13" hidden="false" customHeight="false" outlineLevel="0" collapsed="false">
      <c r="A127" s="23"/>
      <c r="B127" s="23"/>
      <c r="C127" s="23"/>
      <c r="D127" s="23"/>
      <c r="E127" s="23"/>
      <c r="F127" s="23"/>
      <c r="G127" s="23"/>
      <c r="H127" s="23"/>
    </row>
    <row r="128" customFormat="false" ht="13" hidden="false" customHeight="false" outlineLevel="0" collapsed="false">
      <c r="A128" s="23"/>
      <c r="B128" s="23"/>
      <c r="C128" s="23"/>
      <c r="D128" s="23"/>
      <c r="E128" s="23"/>
      <c r="F128" s="23"/>
      <c r="G128" s="23"/>
      <c r="H128" s="23"/>
    </row>
    <row r="129" customFormat="false" ht="13" hidden="false" customHeight="false" outlineLevel="0" collapsed="false">
      <c r="A129" s="23"/>
      <c r="B129" s="23"/>
      <c r="C129" s="23"/>
      <c r="D129" s="23"/>
      <c r="E129" s="23"/>
      <c r="F129" s="23"/>
      <c r="G129" s="23"/>
      <c r="H129" s="23"/>
    </row>
    <row r="130" customFormat="false" ht="13" hidden="false" customHeight="false" outlineLevel="0" collapsed="false">
      <c r="A130" s="23"/>
      <c r="B130" s="23"/>
      <c r="C130" s="23"/>
      <c r="D130" s="23"/>
      <c r="E130" s="23"/>
      <c r="F130" s="23"/>
      <c r="G130" s="23"/>
      <c r="H130" s="23"/>
    </row>
    <row r="131" customFormat="false" ht="13" hidden="false" customHeight="false" outlineLevel="0" collapsed="false">
      <c r="A131" s="23"/>
      <c r="B131" s="23"/>
      <c r="C131" s="23"/>
      <c r="D131" s="23"/>
      <c r="E131" s="23"/>
      <c r="F131" s="23"/>
      <c r="G131" s="23"/>
      <c r="H131" s="23"/>
    </row>
    <row r="132" customFormat="false" ht="13" hidden="false" customHeight="false" outlineLevel="0" collapsed="false">
      <c r="A132" s="23"/>
      <c r="B132" s="23"/>
      <c r="C132" s="23"/>
      <c r="D132" s="23"/>
      <c r="E132" s="23"/>
      <c r="F132" s="23"/>
      <c r="G132" s="23"/>
      <c r="H132" s="23"/>
    </row>
    <row r="133" customFormat="false" ht="13" hidden="false" customHeight="false" outlineLevel="0" collapsed="false">
      <c r="A133" s="23"/>
      <c r="B133" s="23"/>
      <c r="C133" s="23"/>
      <c r="D133" s="23"/>
      <c r="E133" s="23"/>
      <c r="F133" s="23"/>
      <c r="G133" s="23"/>
      <c r="H133" s="23"/>
    </row>
    <row r="134" customFormat="false" ht="13" hidden="false" customHeight="false" outlineLevel="0" collapsed="false">
      <c r="A134" s="23"/>
      <c r="B134" s="23"/>
      <c r="C134" s="23"/>
      <c r="D134" s="23"/>
      <c r="E134" s="23"/>
      <c r="F134" s="23"/>
      <c r="G134" s="23"/>
      <c r="H134" s="23"/>
    </row>
    <row r="135" customFormat="false" ht="13" hidden="false" customHeight="false" outlineLevel="0" collapsed="false">
      <c r="A135" s="23"/>
      <c r="B135" s="23"/>
      <c r="C135" s="23"/>
      <c r="D135" s="23"/>
      <c r="E135" s="23"/>
      <c r="F135" s="23"/>
      <c r="G135" s="23"/>
      <c r="H135" s="23"/>
    </row>
    <row r="136" customFormat="false" ht="13" hidden="false" customHeight="false" outlineLevel="0" collapsed="false">
      <c r="A136" s="23"/>
      <c r="B136" s="23"/>
      <c r="C136" s="23"/>
      <c r="D136" s="23"/>
      <c r="E136" s="23"/>
      <c r="F136" s="23"/>
      <c r="G136" s="23"/>
      <c r="H136" s="23"/>
    </row>
    <row r="137" customFormat="false" ht="13" hidden="false" customHeight="false" outlineLevel="0" collapsed="false">
      <c r="A137" s="23"/>
      <c r="B137" s="23"/>
      <c r="C137" s="23"/>
      <c r="D137" s="23"/>
      <c r="E137" s="23"/>
      <c r="F137" s="23"/>
      <c r="G137" s="23"/>
      <c r="H137" s="23"/>
    </row>
    <row r="138" customFormat="false" ht="13" hidden="false" customHeight="false" outlineLevel="0" collapsed="false">
      <c r="A138" s="23"/>
      <c r="B138" s="23"/>
      <c r="C138" s="23"/>
      <c r="D138" s="23"/>
      <c r="E138" s="23"/>
      <c r="F138" s="23"/>
      <c r="G138" s="23"/>
      <c r="H138" s="23"/>
    </row>
    <row r="139" customFormat="false" ht="13" hidden="false" customHeight="false" outlineLevel="0" collapsed="false">
      <c r="A139" s="23"/>
      <c r="B139" s="23"/>
      <c r="C139" s="23"/>
      <c r="D139" s="23"/>
      <c r="E139" s="23"/>
      <c r="F139" s="23"/>
      <c r="G139" s="23"/>
      <c r="H139" s="23"/>
    </row>
    <row r="140" customFormat="false" ht="13" hidden="false" customHeight="false" outlineLevel="0" collapsed="false">
      <c r="A140" s="23"/>
      <c r="B140" s="23"/>
      <c r="C140" s="23"/>
      <c r="D140" s="23"/>
      <c r="E140" s="23"/>
      <c r="F140" s="23"/>
      <c r="G140" s="23"/>
      <c r="H140" s="23"/>
    </row>
    <row r="141" customFormat="false" ht="13" hidden="false" customHeight="false" outlineLevel="0" collapsed="false">
      <c r="A141" s="23"/>
      <c r="B141" s="23"/>
      <c r="C141" s="23"/>
      <c r="D141" s="23"/>
      <c r="E141" s="23"/>
      <c r="F141" s="23"/>
      <c r="G141" s="23"/>
      <c r="H141" s="23"/>
    </row>
    <row r="142" customFormat="false" ht="13" hidden="false" customHeight="false" outlineLevel="0" collapsed="false">
      <c r="A142" s="23"/>
      <c r="B142" s="23"/>
      <c r="C142" s="23"/>
      <c r="D142" s="23"/>
      <c r="E142" s="23"/>
      <c r="F142" s="23"/>
      <c r="G142" s="23"/>
      <c r="H142" s="23"/>
    </row>
    <row r="143" customFormat="false" ht="13" hidden="false" customHeight="false" outlineLevel="0" collapsed="false">
      <c r="A143" s="23"/>
      <c r="B143" s="23"/>
      <c r="C143" s="23"/>
      <c r="D143" s="23"/>
      <c r="E143" s="23"/>
      <c r="F143" s="23"/>
      <c r="G143" s="23"/>
      <c r="H143" s="23"/>
    </row>
    <row r="144" customFormat="false" ht="13" hidden="false" customHeight="false" outlineLevel="0" collapsed="false">
      <c r="A144" s="23"/>
      <c r="B144" s="23"/>
      <c r="C144" s="23"/>
      <c r="D144" s="23"/>
      <c r="E144" s="23"/>
      <c r="F144" s="23"/>
      <c r="G144" s="23"/>
      <c r="H144" s="23"/>
    </row>
    <row r="145" customFormat="false" ht="13" hidden="false" customHeight="false" outlineLevel="0" collapsed="false">
      <c r="A145" s="23"/>
      <c r="B145" s="23"/>
      <c r="C145" s="23"/>
      <c r="D145" s="23"/>
      <c r="E145" s="23"/>
      <c r="F145" s="23"/>
      <c r="G145" s="23"/>
      <c r="H145" s="23"/>
    </row>
    <row r="146" customFormat="false" ht="13" hidden="false" customHeight="false" outlineLevel="0" collapsed="false">
      <c r="A146" s="23"/>
      <c r="B146" s="23"/>
      <c r="C146" s="23"/>
      <c r="D146" s="23"/>
      <c r="E146" s="23"/>
      <c r="F146" s="23"/>
      <c r="G146" s="23"/>
      <c r="H146" s="23"/>
    </row>
    <row r="147" customFormat="false" ht="13" hidden="false" customHeight="false" outlineLevel="0" collapsed="false">
      <c r="A147" s="23"/>
      <c r="B147" s="23"/>
      <c r="C147" s="23"/>
      <c r="D147" s="23"/>
      <c r="E147" s="23"/>
      <c r="F147" s="23"/>
      <c r="G147" s="23"/>
      <c r="H147" s="23"/>
    </row>
  </sheetData>
  <mergeCells count="4">
    <mergeCell ref="A2:E2"/>
    <mergeCell ref="F2:J2"/>
    <mergeCell ref="K2:O2"/>
    <mergeCell ref="P2:W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3" zeroHeight="false" outlineLevelRow="0" outlineLevelCol="0"/>
  <cols>
    <col collapsed="false" customWidth="true" hidden="false" outlineLevel="0" max="1" min="1" style="1" width="21.16"/>
    <col collapsed="false" customWidth="false" hidden="false" outlineLevel="0" max="2" min="2" style="1" width="8.66"/>
    <col collapsed="false" customWidth="true" hidden="false" outlineLevel="0" max="3" min="3" style="1" width="10.83"/>
    <col collapsed="false" customWidth="true" hidden="false" outlineLevel="0" max="4" min="4" style="1" width="20.25"/>
    <col collapsed="false" customWidth="false" hidden="false" outlineLevel="0" max="257" min="5" style="1" width="8.66"/>
  </cols>
  <sheetData>
    <row r="1" customFormat="false" ht="13" hidden="false" customHeight="false" outlineLevel="0" collapsed="false">
      <c r="A1" s="2" t="s">
        <v>76</v>
      </c>
    </row>
    <row r="2" customFormat="false" ht="13" hidden="false" customHeight="false" outlineLevel="0" collapsed="false">
      <c r="A2" s="12" t="s">
        <v>77</v>
      </c>
      <c r="B2" s="12" t="s">
        <v>49</v>
      </c>
      <c r="C2" s="12" t="s">
        <v>39</v>
      </c>
      <c r="D2" s="12" t="s">
        <v>29</v>
      </c>
      <c r="E2" s="12" t="s">
        <v>9</v>
      </c>
    </row>
    <row r="3" customFormat="false" ht="13" hidden="false" customHeight="false" outlineLevel="0" collapsed="false">
      <c r="A3" s="12" t="s">
        <v>78</v>
      </c>
      <c r="B3" s="12" t="n">
        <v>50.7737583287566</v>
      </c>
      <c r="C3" s="12" t="n">
        <v>68.3133494412564</v>
      </c>
      <c r="D3" s="12" t="n">
        <v>69.490670463224</v>
      </c>
      <c r="E3" s="12" t="n">
        <v>65.2498613018382</v>
      </c>
      <c r="F3" s="12"/>
    </row>
    <row r="4" customFormat="false" ht="13" hidden="false" customHeight="false" outlineLevel="0" collapsed="false">
      <c r="A4" s="12" t="s">
        <v>79</v>
      </c>
      <c r="B4" s="12" t="n">
        <v>21.8457457281121</v>
      </c>
      <c r="C4" s="12" t="n">
        <v>13.0967985502869</v>
      </c>
      <c r="D4" s="12" t="n">
        <v>11.6941194218421</v>
      </c>
      <c r="E4" s="12" t="n">
        <v>16.9990164751498</v>
      </c>
      <c r="F4" s="12"/>
    </row>
    <row r="5" customFormat="false" ht="13" hidden="false" customHeight="false" outlineLevel="0" collapsed="false">
      <c r="A5" s="12" t="s">
        <v>80</v>
      </c>
      <c r="B5" s="12" t="n">
        <v>18.0273152129986</v>
      </c>
      <c r="C5" s="12" t="n">
        <v>8.83124433705829</v>
      </c>
      <c r="D5" s="12" t="n">
        <v>11.2306125720104</v>
      </c>
      <c r="E5" s="12" t="n">
        <v>9.11816095169427</v>
      </c>
      <c r="F5" s="12"/>
    </row>
    <row r="6" customFormat="false" ht="13" hidden="false" customHeight="false" outlineLevel="0" collapsed="false">
      <c r="A6" s="12" t="s">
        <v>81</v>
      </c>
      <c r="B6" s="12" t="n">
        <v>6.78528128659213</v>
      </c>
      <c r="C6" s="12" t="n">
        <v>9.33411356085775</v>
      </c>
      <c r="D6" s="12" t="n">
        <v>6.89612581438983</v>
      </c>
      <c r="E6" s="12" t="n">
        <v>8.12260017972799</v>
      </c>
      <c r="F6" s="12"/>
    </row>
    <row r="7" customFormat="false" ht="13" hidden="false" customHeight="false" outlineLevel="0" collapsed="false">
      <c r="A7" s="12" t="s">
        <v>82</v>
      </c>
      <c r="B7" s="12" t="n">
        <v>1.19830471591557</v>
      </c>
      <c r="C7" s="12" t="n">
        <v>0.27310480217457</v>
      </c>
      <c r="D7" s="12" t="n">
        <v>0.602483476489944</v>
      </c>
      <c r="E7" s="12" t="n">
        <v>0.325463994286611</v>
      </c>
      <c r="F7" s="12"/>
    </row>
    <row r="8" customFormat="false" ht="13" hidden="false" customHeight="false" outlineLevel="0" collapsed="false">
      <c r="A8" s="12" t="s">
        <v>83</v>
      </c>
      <c r="B8" s="12" t="n">
        <v>1.36959472762506</v>
      </c>
      <c r="C8" s="12" t="n">
        <v>0.151389308366063</v>
      </c>
      <c r="D8" s="12" t="n">
        <v>0.0859882520436344</v>
      </c>
      <c r="E8" s="12" t="n">
        <v>0.184897097303079</v>
      </c>
      <c r="F8" s="12"/>
    </row>
    <row r="9" customFormat="false" ht="13" hidden="false" customHeight="false" outlineLevel="0" collapsed="false">
      <c r="F9" s="12"/>
    </row>
    <row r="10" customFormat="false" ht="13" hidden="false" customHeight="false" outlineLevel="0" collapsed="false">
      <c r="A10" s="24" t="s">
        <v>84</v>
      </c>
      <c r="B10" s="12"/>
      <c r="C10" s="12"/>
      <c r="D10" s="12"/>
      <c r="E10" s="12"/>
      <c r="F10" s="12"/>
    </row>
    <row r="11" customFormat="false" ht="13" hidden="false" customHeight="false" outlineLevel="0" collapsed="false">
      <c r="A11" s="1" t="s">
        <v>85</v>
      </c>
      <c r="B11" s="12" t="s">
        <v>49</v>
      </c>
      <c r="C11" s="12"/>
      <c r="D11" s="1" t="s">
        <v>85</v>
      </c>
      <c r="E11" s="25" t="s">
        <v>39</v>
      </c>
      <c r="F11" s="12"/>
    </row>
    <row r="12" customFormat="false" ht="13" hidden="false" customHeight="false" outlineLevel="0" collapsed="false">
      <c r="A12" s="25" t="s">
        <v>86</v>
      </c>
      <c r="B12" s="25" t="n">
        <v>15.738889</v>
      </c>
      <c r="C12" s="12"/>
      <c r="D12" s="25" t="s">
        <v>87</v>
      </c>
      <c r="E12" s="25" t="n">
        <v>13.43015705</v>
      </c>
      <c r="F12" s="12"/>
    </row>
    <row r="13" customFormat="false" ht="13" hidden="false" customHeight="false" outlineLevel="0" collapsed="false">
      <c r="A13" s="25" t="s">
        <v>88</v>
      </c>
      <c r="B13" s="25" t="n">
        <v>10.51014</v>
      </c>
      <c r="C13" s="12"/>
      <c r="D13" s="25" t="s">
        <v>89</v>
      </c>
      <c r="E13" s="25" t="n">
        <v>8.697674419</v>
      </c>
      <c r="F13" s="12"/>
    </row>
    <row r="14" customFormat="false" ht="13" hidden="false" customHeight="false" outlineLevel="0" collapsed="false">
      <c r="A14" s="25" t="s">
        <v>90</v>
      </c>
      <c r="B14" s="25" t="n">
        <v>5.9835446</v>
      </c>
      <c r="C14" s="12"/>
      <c r="D14" s="25" t="s">
        <v>91</v>
      </c>
      <c r="E14" s="25" t="n">
        <v>6.737390516</v>
      </c>
      <c r="F14" s="12"/>
    </row>
    <row r="15" customFormat="false" ht="13" hidden="false" customHeight="false" outlineLevel="0" collapsed="false">
      <c r="A15" s="25" t="s">
        <v>92</v>
      </c>
      <c r="B15" s="25" t="n">
        <v>5.7785768</v>
      </c>
      <c r="C15" s="12"/>
      <c r="D15" s="25" t="s">
        <v>93</v>
      </c>
      <c r="E15" s="25" t="n">
        <v>4.95628209</v>
      </c>
      <c r="F15" s="12"/>
    </row>
    <row r="16" customFormat="false" ht="13" hidden="false" customHeight="false" outlineLevel="0" collapsed="false">
      <c r="A16" s="25" t="s">
        <v>94</v>
      </c>
      <c r="B16" s="25" t="n">
        <v>4.8486576</v>
      </c>
      <c r="C16" s="12"/>
      <c r="D16" s="25" t="s">
        <v>95</v>
      </c>
      <c r="E16" s="25" t="n">
        <v>4.336001208</v>
      </c>
      <c r="F16" s="12"/>
    </row>
    <row r="17" customFormat="false" ht="13" hidden="false" customHeight="false" outlineLevel="0" collapsed="false">
      <c r="A17" s="25" t="s">
        <v>96</v>
      </c>
      <c r="B17" s="25" t="n">
        <v>3.8509684</v>
      </c>
      <c r="C17" s="12"/>
      <c r="D17" s="25" t="s">
        <v>97</v>
      </c>
      <c r="E17" s="25" t="n">
        <v>3.581395349</v>
      </c>
      <c r="F17" s="12"/>
    </row>
    <row r="18" customFormat="false" ht="13" hidden="false" customHeight="false" outlineLevel="0" collapsed="false">
      <c r="A18" s="25" t="s">
        <v>98</v>
      </c>
      <c r="B18" s="25" t="n">
        <v>2.8664394</v>
      </c>
      <c r="C18" s="12"/>
      <c r="D18" s="25" t="s">
        <v>99</v>
      </c>
      <c r="E18" s="25" t="n">
        <v>3.434158864</v>
      </c>
      <c r="F18" s="12"/>
    </row>
    <row r="19" customFormat="false" ht="13" hidden="false" customHeight="false" outlineLevel="0" collapsed="false">
      <c r="A19" s="25" t="s">
        <v>89</v>
      </c>
      <c r="B19" s="25" t="n">
        <v>2.7739034</v>
      </c>
      <c r="C19" s="12"/>
      <c r="D19" s="25" t="s">
        <v>100</v>
      </c>
      <c r="E19" s="25" t="n">
        <v>3.206659619</v>
      </c>
      <c r="F19" s="12"/>
    </row>
    <row r="20" customFormat="false" ht="13" hidden="false" customHeight="false" outlineLevel="0" collapsed="false">
      <c r="A20" s="25" t="s">
        <v>101</v>
      </c>
      <c r="B20" s="25" t="n">
        <v>2.6263432</v>
      </c>
      <c r="C20" s="12"/>
      <c r="D20" s="25" t="s">
        <v>90</v>
      </c>
      <c r="E20" s="25" t="n">
        <v>2.945786771</v>
      </c>
      <c r="F20" s="12"/>
    </row>
    <row r="21" customFormat="false" ht="13" hidden="false" customHeight="false" outlineLevel="0" collapsed="false">
      <c r="A21" s="25" t="s">
        <v>102</v>
      </c>
      <c r="B21" s="25" t="n">
        <v>2.5938054</v>
      </c>
      <c r="C21" s="12"/>
      <c r="D21" s="25" t="s">
        <v>103</v>
      </c>
      <c r="E21" s="25" t="n">
        <v>2.221081244</v>
      </c>
      <c r="F21" s="12"/>
    </row>
    <row r="22" customFormat="false" ht="13" hidden="false" customHeight="false" outlineLevel="0" collapsed="false">
      <c r="A22" s="25" t="s">
        <v>83</v>
      </c>
      <c r="B22" s="25" t="n">
        <v>42.428733</v>
      </c>
      <c r="C22" s="12"/>
      <c r="D22" s="25" t="s">
        <v>83</v>
      </c>
      <c r="E22" s="25" t="n">
        <v>46.45341287</v>
      </c>
      <c r="F22" s="12"/>
    </row>
    <row r="23" customFormat="false" ht="13" hidden="false" customHeight="false" outlineLevel="0" collapsed="false">
      <c r="A23" s="12"/>
      <c r="B23" s="12"/>
      <c r="C23" s="12"/>
      <c r="D23" s="12"/>
      <c r="E23" s="12"/>
      <c r="F23" s="12"/>
    </row>
    <row r="24" customFormat="false" ht="13" hidden="false" customHeight="false" outlineLevel="0" collapsed="false">
      <c r="A24" s="1" t="s">
        <v>85</v>
      </c>
      <c r="B24" s="12" t="s">
        <v>29</v>
      </c>
      <c r="C24" s="12"/>
      <c r="D24" s="1" t="s">
        <v>85</v>
      </c>
      <c r="E24" s="25" t="s">
        <v>9</v>
      </c>
      <c r="F24" s="12"/>
    </row>
    <row r="25" customFormat="false" ht="13" hidden="false" customHeight="false" outlineLevel="0" collapsed="false">
      <c r="A25" s="25" t="s">
        <v>89</v>
      </c>
      <c r="B25" s="25" t="n">
        <v>34.17146736</v>
      </c>
      <c r="C25" s="12"/>
      <c r="D25" s="25" t="s">
        <v>89</v>
      </c>
      <c r="E25" s="25" t="n">
        <v>11.74994828</v>
      </c>
      <c r="F25" s="12"/>
    </row>
    <row r="26" customFormat="false" ht="13" hidden="false" customHeight="false" outlineLevel="0" collapsed="false">
      <c r="A26" s="25" t="s">
        <v>90</v>
      </c>
      <c r="B26" s="25" t="n">
        <v>6.317779391</v>
      </c>
      <c r="C26" s="12"/>
      <c r="D26" s="25" t="s">
        <v>87</v>
      </c>
      <c r="E26" s="25" t="n">
        <v>7.665843283</v>
      </c>
      <c r="F26" s="12"/>
    </row>
    <row r="27" customFormat="false" ht="13" hidden="false" customHeight="false" outlineLevel="0" collapsed="false">
      <c r="A27" s="25" t="s">
        <v>91</v>
      </c>
      <c r="B27" s="25" t="n">
        <v>4.103581901</v>
      </c>
      <c r="D27" s="25" t="s">
        <v>91</v>
      </c>
      <c r="E27" s="25" t="n">
        <v>7.339251713</v>
      </c>
    </row>
    <row r="28" customFormat="false" ht="13" hidden="false" customHeight="false" outlineLevel="0" collapsed="false">
      <c r="A28" s="25" t="s">
        <v>93</v>
      </c>
      <c r="B28" s="25" t="n">
        <v>3.624612251</v>
      </c>
      <c r="D28" s="25" t="s">
        <v>93</v>
      </c>
      <c r="E28" s="25" t="n">
        <v>5.248105324</v>
      </c>
    </row>
    <row r="29" customFormat="false" ht="13" hidden="false" customHeight="false" outlineLevel="0" collapsed="false">
      <c r="A29" s="25" t="s">
        <v>95</v>
      </c>
      <c r="B29" s="25" t="n">
        <v>3.501098424</v>
      </c>
      <c r="D29" s="25" t="s">
        <v>104</v>
      </c>
      <c r="E29" s="25" t="n">
        <v>4.744370324</v>
      </c>
    </row>
    <row r="30" customFormat="false" ht="13" hidden="false" customHeight="false" outlineLevel="0" collapsed="false">
      <c r="A30" s="25" t="s">
        <v>88</v>
      </c>
      <c r="B30" s="25" t="n">
        <v>3.033160163</v>
      </c>
      <c r="D30" s="25" t="s">
        <v>99</v>
      </c>
      <c r="E30" s="25" t="n">
        <v>4.158841734</v>
      </c>
    </row>
    <row r="31" customFormat="false" ht="13" hidden="false" customHeight="false" outlineLevel="0" collapsed="false">
      <c r="A31" s="25" t="s">
        <v>96</v>
      </c>
      <c r="B31" s="25" t="n">
        <v>2.892486399</v>
      </c>
      <c r="D31" s="25" t="s">
        <v>97</v>
      </c>
      <c r="E31" s="25" t="n">
        <v>3.511473844</v>
      </c>
    </row>
    <row r="32" customFormat="false" ht="13" hidden="false" customHeight="false" outlineLevel="0" collapsed="false">
      <c r="A32" s="25" t="s">
        <v>87</v>
      </c>
      <c r="B32" s="25" t="n">
        <v>2.84487229</v>
      </c>
      <c r="D32" s="25" t="s">
        <v>95</v>
      </c>
      <c r="E32" s="25" t="n">
        <v>3.424853216</v>
      </c>
    </row>
    <row r="33" customFormat="false" ht="13" hidden="false" customHeight="false" outlineLevel="0" collapsed="false">
      <c r="A33" s="25" t="s">
        <v>104</v>
      </c>
      <c r="B33" s="25" t="n">
        <v>2.841478017</v>
      </c>
      <c r="D33" s="25" t="s">
        <v>90</v>
      </c>
      <c r="E33" s="25" t="n">
        <v>2.904850717</v>
      </c>
    </row>
    <row r="34" customFormat="false" ht="13" hidden="false" customHeight="false" outlineLevel="0" collapsed="false">
      <c r="A34" s="25" t="s">
        <v>99</v>
      </c>
      <c r="B34" s="25" t="n">
        <v>2.31263141</v>
      </c>
      <c r="D34" s="25" t="s">
        <v>94</v>
      </c>
      <c r="E34" s="25" t="n">
        <v>2.643265794</v>
      </c>
    </row>
    <row r="35" customFormat="false" ht="13" hidden="false" customHeight="false" outlineLevel="0" collapsed="false">
      <c r="A35" s="25" t="s">
        <v>83</v>
      </c>
      <c r="B35" s="25" t="n">
        <v>34.35683239</v>
      </c>
      <c r="D35" s="25" t="s">
        <v>83</v>
      </c>
      <c r="E35" s="25" t="n">
        <v>46.609195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3" zeroHeight="false" outlineLevelRow="0" outlineLevelCol="0"/>
  <cols>
    <col collapsed="false" customWidth="true" hidden="false" outlineLevel="0" max="1" min="1" style="1" width="23.99"/>
    <col collapsed="false" customWidth="false" hidden="false" outlineLevel="0" max="5" min="2" style="12" width="8.66"/>
    <col collapsed="false" customWidth="false" hidden="false" outlineLevel="0" max="7" min="6" style="1" width="8.66"/>
    <col collapsed="false" customWidth="true" hidden="false" outlineLevel="0" max="8" min="8" style="1" width="25.33"/>
    <col collapsed="false" customWidth="false" hidden="false" outlineLevel="0" max="257" min="9" style="1" width="8.66"/>
  </cols>
  <sheetData>
    <row r="1" customFormat="false" ht="13" hidden="false" customHeight="false" outlineLevel="0" collapsed="false">
      <c r="A1" s="2" t="s">
        <v>105</v>
      </c>
    </row>
    <row r="2" customFormat="false" ht="13" hidden="false" customHeight="false" outlineLevel="0" collapsed="false">
      <c r="A2" s="1" t="s">
        <v>106</v>
      </c>
      <c r="B2" s="12" t="s">
        <v>49</v>
      </c>
      <c r="C2" s="12" t="s">
        <v>39</v>
      </c>
      <c r="D2" s="12" t="s">
        <v>29</v>
      </c>
      <c r="E2" s="12" t="s">
        <v>9</v>
      </c>
    </row>
    <row r="3" customFormat="false" ht="13" hidden="false" customHeight="false" outlineLevel="0" collapsed="false">
      <c r="A3" s="1" t="s">
        <v>107</v>
      </c>
      <c r="B3" s="12" t="n">
        <v>2.01403065189683</v>
      </c>
      <c r="C3" s="12" t="n">
        <v>8.04243430987617</v>
      </c>
      <c r="D3" s="12" t="n">
        <v>33.9545167403664</v>
      </c>
      <c r="E3" s="12" t="n">
        <v>10.5851497756441</v>
      </c>
    </row>
    <row r="4" customFormat="false" ht="13" hidden="false" customHeight="false" outlineLevel="0" collapsed="false">
      <c r="A4" s="1" t="s">
        <v>108</v>
      </c>
      <c r="B4" s="12" t="n">
        <v>7.47634788555796</v>
      </c>
      <c r="C4" s="12" t="n">
        <v>0.573844759891272</v>
      </c>
      <c r="D4" s="12" t="n">
        <v>0.837348318420531</v>
      </c>
      <c r="E4" s="12" t="n">
        <v>0.715769933481895</v>
      </c>
    </row>
    <row r="5" customFormat="false" ht="13" hidden="false" customHeight="false" outlineLevel="0" collapsed="false">
      <c r="A5" s="1" t="s">
        <v>109</v>
      </c>
      <c r="B5" s="12" t="n">
        <v>2.19858449996373</v>
      </c>
      <c r="C5" s="12" t="n">
        <v>1.19050135910601</v>
      </c>
      <c r="D5" s="12" t="n">
        <v>2.61076173145643</v>
      </c>
      <c r="E5" s="12" t="n">
        <v>1.11206849478382</v>
      </c>
    </row>
    <row r="6" customFormat="false" ht="13" hidden="false" customHeight="false" outlineLevel="0" collapsed="false">
      <c r="A6" s="1" t="s">
        <v>110</v>
      </c>
      <c r="B6" s="12" t="n">
        <v>1.94605349056506</v>
      </c>
      <c r="C6" s="12" t="n">
        <v>0.469042585321655</v>
      </c>
      <c r="D6" s="12" t="n">
        <v>0.877985310340276</v>
      </c>
      <c r="E6" s="12" t="n">
        <v>0.38660647692226</v>
      </c>
    </row>
    <row r="7" customFormat="false" ht="13" hidden="false" customHeight="false" outlineLevel="0" collapsed="false">
      <c r="A7" s="1" t="s">
        <v>111</v>
      </c>
      <c r="B7" s="12" t="n">
        <v>2.77079469032051</v>
      </c>
      <c r="C7" s="12" t="n">
        <v>0.231425551192993</v>
      </c>
      <c r="D7" s="12" t="n">
        <v>0.337258747324653</v>
      </c>
      <c r="E7" s="12" t="n">
        <v>0.312845280506026</v>
      </c>
    </row>
    <row r="8" customFormat="false" ht="13" hidden="false" customHeight="false" outlineLevel="0" collapsed="false">
      <c r="A8" s="1" t="s">
        <v>112</v>
      </c>
      <c r="B8" s="12" t="n">
        <v>1.55342320964115</v>
      </c>
      <c r="C8" s="12" t="n">
        <v>0.351253397765026</v>
      </c>
      <c r="D8" s="12" t="n">
        <v>0.994899161803113</v>
      </c>
      <c r="E8" s="12" t="n">
        <v>0.327985203164459</v>
      </c>
    </row>
    <row r="9" customFormat="false" ht="13" hidden="false" customHeight="false" outlineLevel="0" collapsed="false">
      <c r="A9" s="1" t="s">
        <v>113</v>
      </c>
      <c r="B9" s="12" t="n">
        <v>1.16773571806058</v>
      </c>
      <c r="C9" s="12" t="n">
        <v>0.686952582301419</v>
      </c>
      <c r="D9" s="12" t="n">
        <v>0.441915501456709</v>
      </c>
      <c r="E9" s="12" t="n">
        <v>0.922724441118307</v>
      </c>
    </row>
    <row r="10" customFormat="false" ht="13" hidden="false" customHeight="false" outlineLevel="0" collapsed="false">
      <c r="A10" s="1" t="s">
        <v>114</v>
      </c>
      <c r="B10" s="12" t="n">
        <v>0.835103571909682</v>
      </c>
      <c r="C10" s="12" t="n">
        <v>0.345212926608275</v>
      </c>
      <c r="D10" s="12" t="n">
        <v>0.805008438540085</v>
      </c>
      <c r="E10" s="12" t="n">
        <v>0.640057650798381</v>
      </c>
    </row>
    <row r="11" customFormat="false" ht="13" hidden="false" customHeight="false" outlineLevel="0" collapsed="false">
      <c r="A11" s="1" t="s">
        <v>115</v>
      </c>
      <c r="B11" s="12" t="n">
        <v>0.926499694310022</v>
      </c>
      <c r="C11" s="12" t="n">
        <v>0.434007852612504</v>
      </c>
      <c r="D11" s="12" t="n">
        <v>0.730240144822319</v>
      </c>
      <c r="E11" s="12" t="n">
        <v>0.485883827509278</v>
      </c>
    </row>
    <row r="12" customFormat="false" ht="13" hidden="false" customHeight="false" outlineLevel="0" collapsed="false">
      <c r="A12" s="1" t="s">
        <v>116</v>
      </c>
      <c r="B12" s="12" t="n">
        <v>0.656145404806068</v>
      </c>
      <c r="C12" s="12" t="n">
        <v>0.262760495318635</v>
      </c>
      <c r="D12" s="12" t="n">
        <v>0.216290625206249</v>
      </c>
      <c r="E12" s="12" t="n">
        <v>0.555920222869797</v>
      </c>
    </row>
    <row r="13" customFormat="false" ht="13" hidden="false" customHeight="false" outlineLevel="0" collapsed="false">
      <c r="A13" s="1" t="s">
        <v>117</v>
      </c>
      <c r="B13" s="12" t="n">
        <v>0.555423147466918</v>
      </c>
      <c r="C13" s="12" t="n">
        <v>0.241014799154334</v>
      </c>
      <c r="D13" s="12" t="n">
        <v>0.549495101875336</v>
      </c>
      <c r="E13" s="12" t="n">
        <v>0.241199872444568</v>
      </c>
    </row>
    <row r="14" customFormat="false" ht="13" hidden="false" customHeight="false" outlineLevel="0" collapsed="false">
      <c r="A14" s="1" t="s">
        <v>118</v>
      </c>
      <c r="B14" s="12" t="n">
        <v>0.769198885008756</v>
      </c>
      <c r="C14" s="12" t="n">
        <v>0.173663545756569</v>
      </c>
      <c r="D14" s="12" t="n">
        <v>0.356304390869405</v>
      </c>
      <c r="E14" s="12" t="n">
        <v>0.213137170613245</v>
      </c>
    </row>
    <row r="15" customFormat="false" ht="13" hidden="false" customHeight="false" outlineLevel="0" collapsed="false">
      <c r="A15" s="1" t="s">
        <v>119</v>
      </c>
      <c r="B15" s="12" t="n">
        <v>0.513248292799188</v>
      </c>
      <c r="C15" s="12" t="n">
        <v>0.181214134702507</v>
      </c>
      <c r="D15" s="12" t="n">
        <v>0.14076804857582</v>
      </c>
      <c r="E15" s="12" t="n">
        <v>0.632227966946572</v>
      </c>
    </row>
    <row r="16" customFormat="false" ht="13" hidden="false" customHeight="false" outlineLevel="0" collapsed="false">
      <c r="A16" s="1" t="s">
        <v>120</v>
      </c>
      <c r="B16" s="12" t="n">
        <v>0.943908479529134</v>
      </c>
      <c r="C16" s="12" t="n">
        <v>0.123376623376623</v>
      </c>
      <c r="D16" s="12" t="n">
        <v>0.243539095426217</v>
      </c>
      <c r="E16" s="12" t="n">
        <v>0.131014175908671</v>
      </c>
    </row>
    <row r="17" customFormat="false" ht="13" hidden="false" customHeight="false" outlineLevel="0" collapsed="false">
      <c r="A17" s="1" t="s">
        <v>121</v>
      </c>
      <c r="B17" s="12" t="n">
        <v>0.451281307316871</v>
      </c>
      <c r="C17" s="12" t="n">
        <v>0.230066445182724</v>
      </c>
      <c r="D17" s="12" t="n">
        <v>0.456812588981812</v>
      </c>
      <c r="E17" s="12" t="n">
        <v>0.171264832214816</v>
      </c>
    </row>
    <row r="18" customFormat="false" ht="13" hidden="false" customHeight="false" outlineLevel="0" collapsed="false">
      <c r="A18" s="1" t="s">
        <v>122</v>
      </c>
      <c r="B18" s="12" t="n">
        <v>0.528688227308996</v>
      </c>
      <c r="C18" s="12" t="n">
        <v>0.0911356085774691</v>
      </c>
      <c r="D18" s="12" t="n">
        <v>0.201582108409312</v>
      </c>
      <c r="E18" s="12" t="n">
        <v>0.113340374981043</v>
      </c>
    </row>
    <row r="19" customFormat="false" ht="13" hidden="false" customHeight="false" outlineLevel="0" collapsed="false">
      <c r="A19" s="1" t="s">
        <v>123</v>
      </c>
      <c r="B19" s="12" t="n">
        <v>0.267452825300768</v>
      </c>
      <c r="C19" s="12" t="n">
        <v>0.120960434913923</v>
      </c>
      <c r="D19" s="12" t="n">
        <v>0.140202336391322</v>
      </c>
      <c r="E19" s="12" t="n">
        <v>0.0791076795642337</v>
      </c>
    </row>
    <row r="20" customFormat="false" ht="13" hidden="false" customHeight="false" outlineLevel="0" collapsed="false">
      <c r="A20" s="1" t="s">
        <v>124</v>
      </c>
      <c r="B20" s="12" t="n">
        <v>0.150358019957929</v>
      </c>
      <c r="C20" s="12" t="n">
        <v>0.0893989731199034</v>
      </c>
      <c r="D20" s="12" t="n">
        <v>0.0512912380611158</v>
      </c>
      <c r="E20" s="12" t="n">
        <v>0.13205306599904</v>
      </c>
    </row>
    <row r="22" customFormat="false" ht="13" hidden="false" customHeight="false" outlineLevel="0" collapsed="false">
      <c r="A22" s="1" t="s">
        <v>125</v>
      </c>
      <c r="B22" s="12" t="s">
        <v>49</v>
      </c>
      <c r="C22" s="12" t="s">
        <v>39</v>
      </c>
      <c r="D22" s="12" t="s">
        <v>29</v>
      </c>
      <c r="E22" s="12" t="s">
        <v>9</v>
      </c>
    </row>
    <row r="23" customFormat="false" ht="13" hidden="false" customHeight="false" outlineLevel="0" collapsed="false">
      <c r="A23" s="1" t="s">
        <v>126</v>
      </c>
      <c r="B23" s="12" t="n">
        <v>2.47557070764639</v>
      </c>
      <c r="C23" s="12" t="n">
        <v>0</v>
      </c>
      <c r="D23" s="12" t="n">
        <v>0</v>
      </c>
      <c r="E23" s="12" t="n">
        <v>0</v>
      </c>
    </row>
    <row r="24" customFormat="false" ht="13" hidden="false" customHeight="false" outlineLevel="0" collapsed="false">
      <c r="A24" s="1" t="s">
        <v>127</v>
      </c>
      <c r="B24" s="12" t="n">
        <v>0.644850419157954</v>
      </c>
      <c r="C24" s="12" t="n">
        <v>0</v>
      </c>
      <c r="D24" s="12" t="n">
        <v>0</v>
      </c>
      <c r="E24" s="12" t="n">
        <v>0</v>
      </c>
    </row>
    <row r="25" customFormat="false" ht="13" hidden="false" customHeight="false" outlineLevel="0" collapsed="false">
      <c r="A25" s="1" t="s">
        <v>128</v>
      </c>
      <c r="B25" s="12" t="n">
        <v>15.5048029594935</v>
      </c>
      <c r="C25" s="12" t="n">
        <v>0</v>
      </c>
      <c r="D25" s="12" t="n">
        <v>0</v>
      </c>
      <c r="E25" s="12" t="n">
        <v>0</v>
      </c>
    </row>
    <row r="26" customFormat="false" ht="13" hidden="false" customHeight="false" outlineLevel="0" collapsed="false">
      <c r="A26" s="1" t="s">
        <v>129</v>
      </c>
      <c r="B26" s="12" t="n">
        <v>1.33156482181901</v>
      </c>
      <c r="C26" s="12" t="n">
        <v>0</v>
      </c>
      <c r="D26" s="12" t="n">
        <v>0</v>
      </c>
      <c r="E26" s="12" t="n">
        <v>0</v>
      </c>
    </row>
    <row r="27" customFormat="false" ht="13" hidden="false" customHeight="false" outlineLevel="0" collapsed="false">
      <c r="A27" s="1" t="s">
        <v>130</v>
      </c>
      <c r="B27" s="12" t="n">
        <v>0.151497880894894</v>
      </c>
      <c r="C27" s="12" t="n">
        <v>0</v>
      </c>
      <c r="D27" s="12" t="n">
        <v>0</v>
      </c>
      <c r="E27" s="12" t="n">
        <v>0</v>
      </c>
    </row>
    <row r="28" customFormat="false" ht="13" hidden="false" customHeight="false" outlineLevel="0" collapsed="false">
      <c r="A28" s="1" t="s">
        <v>131</v>
      </c>
      <c r="B28" s="12" t="n">
        <v>0</v>
      </c>
      <c r="C28" s="12" t="n">
        <v>0.0582150407731803</v>
      </c>
      <c r="D28" s="12" t="n">
        <v>0</v>
      </c>
      <c r="E28" s="12" t="n">
        <v>0</v>
      </c>
    </row>
    <row r="29" customFormat="false" ht="13" hidden="false" customHeight="false" outlineLevel="0" collapsed="false">
      <c r="A29" s="1" t="s">
        <v>132</v>
      </c>
      <c r="B29" s="12" t="n">
        <v>0</v>
      </c>
      <c r="C29" s="12" t="n">
        <v>0.0568559347629115</v>
      </c>
      <c r="D29" s="12" t="n">
        <v>0</v>
      </c>
      <c r="E29" s="12" t="n">
        <v>0</v>
      </c>
    </row>
    <row r="30" customFormat="false" ht="13" hidden="false" customHeight="false" outlineLevel="0" collapsed="false">
      <c r="A30" s="1" t="s">
        <v>133</v>
      </c>
      <c r="B30" s="12" t="n">
        <v>0</v>
      </c>
      <c r="C30" s="12" t="n">
        <v>0.206433101781939</v>
      </c>
      <c r="D30" s="12" t="n">
        <v>0</v>
      </c>
      <c r="E30" s="12" t="n">
        <v>0</v>
      </c>
    </row>
    <row r="31" customFormat="false" ht="13" hidden="false" customHeight="false" outlineLevel="0" collapsed="false">
      <c r="A31" s="1" t="s">
        <v>134</v>
      </c>
      <c r="B31" s="12" t="n">
        <v>0</v>
      </c>
      <c r="C31" s="12" t="n">
        <v>0</v>
      </c>
      <c r="D31" s="12" t="n">
        <v>0.207427800982453</v>
      </c>
      <c r="E31" s="12" t="n">
        <v>0</v>
      </c>
    </row>
    <row r="32" customFormat="false" ht="13" hidden="false" customHeight="false" outlineLevel="0" collapsed="false">
      <c r="A32" s="1" t="s">
        <v>135</v>
      </c>
      <c r="B32" s="12" t="n">
        <v>0</v>
      </c>
      <c r="C32" s="12" t="n">
        <v>0</v>
      </c>
      <c r="D32" s="12" t="n">
        <v>0.173485069912597</v>
      </c>
      <c r="E32" s="12" t="n">
        <v>0</v>
      </c>
    </row>
    <row r="33" customFormat="false" ht="13" hidden="false" customHeight="false" outlineLevel="0" collapsed="false">
      <c r="A33" s="1" t="s">
        <v>136</v>
      </c>
      <c r="B33" s="12" t="n">
        <v>0</v>
      </c>
      <c r="C33" s="12" t="n">
        <v>0</v>
      </c>
      <c r="D33" s="12" t="n">
        <v>0</v>
      </c>
      <c r="E33" s="12" t="n">
        <v>0.782106866569391</v>
      </c>
    </row>
    <row r="34" customFormat="false" ht="13" hidden="false" customHeight="false" outlineLevel="0" collapsed="false">
      <c r="A34" s="1" t="s">
        <v>137</v>
      </c>
      <c r="B34" s="12" t="n">
        <v>0</v>
      </c>
      <c r="C34" s="12" t="n">
        <v>0</v>
      </c>
      <c r="D34" s="12" t="n">
        <v>0</v>
      </c>
      <c r="E34" s="12" t="n">
        <v>0.644365243856011</v>
      </c>
    </row>
    <row r="35" customFormat="false" ht="13" hidden="false" customHeight="false" outlineLevel="0" collapsed="false">
      <c r="A35" s="1" t="s">
        <v>138</v>
      </c>
      <c r="B35" s="12" t="n">
        <v>0</v>
      </c>
      <c r="C35" s="12" t="n">
        <v>0</v>
      </c>
      <c r="D35" s="12" t="n">
        <v>0</v>
      </c>
      <c r="E35" s="12" t="n">
        <v>0.532279138618218</v>
      </c>
    </row>
    <row r="36" customFormat="false" ht="13" hidden="false" customHeight="false" outlineLevel="0" collapsed="false">
      <c r="A36" s="1" t="s">
        <v>139</v>
      </c>
      <c r="B36" s="12" t="n">
        <v>0</v>
      </c>
      <c r="C36" s="12" t="n">
        <v>0</v>
      </c>
      <c r="D36" s="12" t="n">
        <v>0</v>
      </c>
      <c r="E36" s="12" t="n">
        <v>0.529149798955763</v>
      </c>
    </row>
    <row r="37" customFormat="false" ht="13" hidden="false" customHeight="false" outlineLevel="0" collapsed="false">
      <c r="A37" s="1" t="s">
        <v>140</v>
      </c>
      <c r="B37" s="12" t="n">
        <v>0</v>
      </c>
      <c r="C37" s="12" t="n">
        <v>0</v>
      </c>
      <c r="D37" s="12" t="n">
        <v>0</v>
      </c>
      <c r="E37" s="12" t="n">
        <v>0.372708154615732</v>
      </c>
    </row>
    <row r="38" customFormat="false" ht="13" hidden="false" customHeight="false" outlineLevel="0" collapsed="false">
      <c r="A38" s="1" t="s">
        <v>141</v>
      </c>
      <c r="B38" s="12" t="n">
        <v>0</v>
      </c>
      <c r="C38" s="12" t="n">
        <v>0</v>
      </c>
      <c r="D38" s="12" t="n">
        <v>0</v>
      </c>
      <c r="E38" s="12" t="n">
        <v>0.29538685923128</v>
      </c>
    </row>
    <row r="39" customFormat="false" ht="13" hidden="false" customHeight="false" outlineLevel="0" collapsed="false">
      <c r="A39" s="1" t="s">
        <v>142</v>
      </c>
      <c r="B39" s="12" t="n">
        <v>0</v>
      </c>
      <c r="C39" s="12" t="n">
        <v>0</v>
      </c>
      <c r="D39" s="12" t="n">
        <v>0</v>
      </c>
      <c r="E39" s="12" t="n">
        <v>0.242568166709933</v>
      </c>
    </row>
    <row r="40" customFormat="false" ht="13" hidden="false" customHeight="false" outlineLevel="0" collapsed="false">
      <c r="A40" s="1" t="s">
        <v>143</v>
      </c>
      <c r="B40" s="12" t="n">
        <v>0</v>
      </c>
      <c r="C40" s="12" t="n">
        <v>0</v>
      </c>
      <c r="D40" s="12" t="n">
        <v>0</v>
      </c>
      <c r="E40" s="12" t="n">
        <v>0.203407078059541</v>
      </c>
    </row>
    <row r="41" customFormat="false" ht="13" hidden="false" customHeight="false" outlineLevel="0" collapsed="false">
      <c r="A41" s="1" t="s">
        <v>144</v>
      </c>
      <c r="B41" s="12" t="n">
        <v>0</v>
      </c>
      <c r="C41" s="12" t="n">
        <v>0</v>
      </c>
      <c r="D41" s="12" t="n">
        <v>0</v>
      </c>
      <c r="E41" s="12" t="n">
        <v>0.158456077564041</v>
      </c>
    </row>
    <row r="42" customFormat="false" ht="13" hidden="false" customHeight="false" outlineLevel="0" collapsed="false">
      <c r="A42" s="1" t="s">
        <v>145</v>
      </c>
      <c r="B42" s="12" t="n">
        <v>0</v>
      </c>
      <c r="C42" s="12" t="n">
        <v>0</v>
      </c>
      <c r="D42" s="12" t="n">
        <v>0</v>
      </c>
      <c r="E42" s="12" t="n">
        <v>0.142201248467162</v>
      </c>
    </row>
    <row r="43" customFormat="false" ht="13" hidden="false" customHeight="false" outlineLevel="0" collapsed="false">
      <c r="A43" s="1" t="s">
        <v>146</v>
      </c>
      <c r="B43" s="12" t="n">
        <v>0</v>
      </c>
      <c r="C43" s="12" t="n">
        <v>0</v>
      </c>
      <c r="D43" s="12" t="n">
        <v>0</v>
      </c>
      <c r="E43" s="12" t="n">
        <v>12.32458136735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2.9"/>
    <col collapsed="false" customWidth="true" hidden="false" outlineLevel="0" max="7" min="7" style="0" width="37.57"/>
    <col collapsed="false" customWidth="true" hidden="false" outlineLevel="0" max="8" min="8" style="0" width="39.33"/>
  </cols>
  <sheetData>
    <row r="1" customFormat="false" ht="14" hidden="false" customHeight="false" outlineLevel="0" collapsed="false">
      <c r="A1" s="2" t="s">
        <v>147</v>
      </c>
    </row>
    <row r="2" customFormat="false" ht="14" hidden="false" customHeight="false" outlineLevel="0" collapsed="false">
      <c r="A2" s="26" t="s">
        <v>148</v>
      </c>
      <c r="B2" s="5" t="s">
        <v>29</v>
      </c>
      <c r="C2" s="5" t="s">
        <v>49</v>
      </c>
      <c r="D2" s="5" t="s">
        <v>9</v>
      </c>
      <c r="E2" s="5" t="s">
        <v>39</v>
      </c>
      <c r="G2" s="27" t="s">
        <v>149</v>
      </c>
      <c r="H2" s="6" t="s">
        <v>150</v>
      </c>
      <c r="I2" s="27" t="s">
        <v>49</v>
      </c>
      <c r="J2" s="27" t="s">
        <v>39</v>
      </c>
      <c r="K2" s="27" t="s">
        <v>29</v>
      </c>
      <c r="L2" s="27" t="s">
        <v>9</v>
      </c>
    </row>
    <row r="3" customFormat="false" ht="14" hidden="false" customHeight="false" outlineLevel="0" collapsed="false">
      <c r="A3" s="9" t="s">
        <v>151</v>
      </c>
      <c r="B3" s="28" t="n">
        <v>10.7811356789601</v>
      </c>
      <c r="C3" s="28" t="n">
        <v>10.724861279559</v>
      </c>
      <c r="D3" s="28" t="n">
        <v>10.8944718645443</v>
      </c>
      <c r="E3" s="28" t="n">
        <v>10.8225394954766</v>
      </c>
      <c r="G3" s="5" t="s">
        <v>152</v>
      </c>
      <c r="H3" s="7" t="s">
        <v>153</v>
      </c>
      <c r="I3" s="27" t="n">
        <v>0.314641706376</v>
      </c>
      <c r="J3" s="27" t="n">
        <v>0.332586032805</v>
      </c>
      <c r="K3" s="27" t="n">
        <v>0.292915412763</v>
      </c>
      <c r="L3" s="27" t="n">
        <v>0.334967790097</v>
      </c>
    </row>
    <row r="4" customFormat="false" ht="14" hidden="false" customHeight="false" outlineLevel="0" collapsed="false">
      <c r="A4" s="9" t="s">
        <v>154</v>
      </c>
      <c r="B4" s="28" t="n">
        <v>8.97672318661691</v>
      </c>
      <c r="C4" s="28" t="n">
        <v>9.45566716688088</v>
      </c>
      <c r="D4" s="28" t="n">
        <v>9.32338634251736</v>
      </c>
      <c r="E4" s="28" t="n">
        <v>9.2457298830121</v>
      </c>
      <c r="G4" s="5"/>
      <c r="H4" s="9" t="s">
        <v>155</v>
      </c>
      <c r="I4" s="28" t="n">
        <v>1.19508244291</v>
      </c>
      <c r="J4" s="28" t="n">
        <v>1.1883752141</v>
      </c>
      <c r="K4" s="28" t="n">
        <v>1.12616494167</v>
      </c>
      <c r="L4" s="28" t="n">
        <v>1.18623960265</v>
      </c>
    </row>
    <row r="5" customFormat="false" ht="14" hidden="false" customHeight="false" outlineLevel="0" collapsed="false">
      <c r="A5" s="9" t="s">
        <v>156</v>
      </c>
      <c r="B5" s="28" t="n">
        <v>9.0178238131145</v>
      </c>
      <c r="C5" s="28" t="n">
        <v>9.4551064459807</v>
      </c>
      <c r="D5" s="28" t="n">
        <v>9.03271653902864</v>
      </c>
      <c r="E5" s="28" t="n">
        <v>9.02556324620496</v>
      </c>
      <c r="G5" s="5"/>
      <c r="H5" s="9" t="s">
        <v>157</v>
      </c>
      <c r="I5" s="28" t="n">
        <v>0.00721828541775</v>
      </c>
      <c r="J5" s="28" t="n">
        <v>0.00322322498135</v>
      </c>
      <c r="K5" s="28" t="n">
        <v>0.00422295231643</v>
      </c>
      <c r="L5" s="28" t="n">
        <v>0.00302036625534</v>
      </c>
    </row>
    <row r="6" customFormat="false" ht="14" hidden="false" customHeight="false" outlineLevel="0" collapsed="false">
      <c r="A6" s="9" t="s">
        <v>158</v>
      </c>
      <c r="B6" s="28" t="n">
        <v>7.09097851665097</v>
      </c>
      <c r="C6" s="28" t="n">
        <v>7.10549161934086</v>
      </c>
      <c r="D6" s="28" t="n">
        <v>6.81062660545943</v>
      </c>
      <c r="E6" s="28" t="n">
        <v>6.94505316598009</v>
      </c>
      <c r="G6" s="5"/>
      <c r="H6" s="9" t="s">
        <v>159</v>
      </c>
      <c r="I6" s="28" t="n">
        <v>0.0251290226147</v>
      </c>
      <c r="J6" s="28" t="n">
        <v>0.0714380455516</v>
      </c>
      <c r="K6" s="28" t="n">
        <v>0.0999373888946</v>
      </c>
      <c r="L6" s="28" t="n">
        <v>0.0520242537285</v>
      </c>
    </row>
    <row r="7" customFormat="false" ht="14" hidden="false" customHeight="false" outlineLevel="0" collapsed="false">
      <c r="A7" s="9" t="s">
        <v>160</v>
      </c>
      <c r="B7" s="28" t="n">
        <v>6.05606493118931</v>
      </c>
      <c r="C7" s="28" t="n">
        <v>5.8620314206711</v>
      </c>
      <c r="D7" s="28" t="n">
        <v>6.04120307620118</v>
      </c>
      <c r="E7" s="28" t="n">
        <v>6.04595377664668</v>
      </c>
      <c r="G7" s="5"/>
      <c r="H7" s="9" t="s">
        <v>161</v>
      </c>
      <c r="I7" s="28" t="n">
        <v>0.752190361434</v>
      </c>
      <c r="J7" s="28" t="n">
        <v>0.786135455283</v>
      </c>
      <c r="K7" s="28" t="n">
        <v>0.734801093834</v>
      </c>
      <c r="L7" s="28" t="n">
        <v>0.769179940602</v>
      </c>
    </row>
    <row r="8" customFormat="false" ht="14" hidden="false" customHeight="false" outlineLevel="0" collapsed="false">
      <c r="A8" s="9" t="s">
        <v>162</v>
      </c>
      <c r="B8" s="28" t="n">
        <v>5.42614229516308</v>
      </c>
      <c r="C8" s="28" t="n">
        <v>5.92230529786386</v>
      </c>
      <c r="D8" s="28" t="n">
        <v>6.10608045086172</v>
      </c>
      <c r="E8" s="28" t="n">
        <v>6.09858279645485</v>
      </c>
      <c r="G8" s="5"/>
      <c r="H8" s="9" t="s">
        <v>163</v>
      </c>
      <c r="I8" s="28" t="n">
        <v>0.157008161816</v>
      </c>
      <c r="J8" s="28" t="n">
        <v>0.268112638133</v>
      </c>
      <c r="K8" s="28" t="n">
        <v>0.254724861273</v>
      </c>
      <c r="L8" s="28" t="n">
        <v>0.246956479516</v>
      </c>
    </row>
    <row r="9" customFormat="false" ht="14" hidden="false" customHeight="false" outlineLevel="0" collapsed="false">
      <c r="A9" s="9" t="s">
        <v>164</v>
      </c>
      <c r="B9" s="28" t="n">
        <v>5.20713561340193</v>
      </c>
      <c r="C9" s="28" t="n">
        <v>5.51169433911858</v>
      </c>
      <c r="D9" s="28" t="n">
        <v>5.27501024573736</v>
      </c>
      <c r="E9" s="28" t="n">
        <v>5.28062760599671</v>
      </c>
      <c r="G9" s="5"/>
      <c r="H9" s="9" t="s">
        <v>165</v>
      </c>
      <c r="I9" s="28" t="n">
        <v>0.316602784859</v>
      </c>
      <c r="J9" s="28" t="n">
        <v>0.285793575653</v>
      </c>
      <c r="K9" s="28" t="n">
        <v>0.322023448734</v>
      </c>
      <c r="L9" s="28" t="n">
        <v>0.297980984959</v>
      </c>
    </row>
    <row r="10" customFormat="false" ht="14" hidden="false" customHeight="false" outlineLevel="0" collapsed="false">
      <c r="A10" s="9" t="s">
        <v>152</v>
      </c>
      <c r="B10" s="28" t="n">
        <v>5.16248119682584</v>
      </c>
      <c r="C10" s="28" t="n">
        <v>5.08854502364005</v>
      </c>
      <c r="D10" s="28" t="n">
        <v>5.22757977529511</v>
      </c>
      <c r="E10" s="28" t="n">
        <v>5.24695771824969</v>
      </c>
      <c r="G10" s="5"/>
      <c r="H10" s="9" t="s">
        <v>166</v>
      </c>
      <c r="I10" s="28" t="n">
        <v>0.127279777802</v>
      </c>
      <c r="J10" s="28" t="n">
        <v>0.176652812601</v>
      </c>
      <c r="K10" s="28" t="n">
        <v>0.178752788758</v>
      </c>
      <c r="L10" s="28" t="n">
        <v>0.168963776391</v>
      </c>
    </row>
    <row r="11" customFormat="false" ht="14" hidden="false" customHeight="false" outlineLevel="0" collapsed="false">
      <c r="A11" s="9" t="s">
        <v>167</v>
      </c>
      <c r="B11" s="28" t="n">
        <v>4.19609805715195</v>
      </c>
      <c r="C11" s="28" t="n">
        <v>4.46392582254354</v>
      </c>
      <c r="D11" s="28" t="n">
        <v>3.99554296259671</v>
      </c>
      <c r="E11" s="28" t="n">
        <v>3.91892059753065</v>
      </c>
      <c r="G11" s="5"/>
      <c r="H11" s="9" t="s">
        <v>168</v>
      </c>
      <c r="I11" s="28" t="n">
        <v>0.331555466461</v>
      </c>
      <c r="J11" s="28" t="n">
        <v>0.319078145291</v>
      </c>
      <c r="K11" s="28" t="n">
        <v>0.310093727794</v>
      </c>
      <c r="L11" s="28" t="n">
        <v>0.31957327451</v>
      </c>
    </row>
    <row r="12" customFormat="false" ht="14" hidden="false" customHeight="false" outlineLevel="0" collapsed="false">
      <c r="A12" s="9" t="s">
        <v>169</v>
      </c>
      <c r="B12" s="28" t="n">
        <v>3.80421827913997</v>
      </c>
      <c r="C12" s="28" t="n">
        <v>4.1201598721352</v>
      </c>
      <c r="D12" s="28" t="n">
        <v>3.84324051621051</v>
      </c>
      <c r="E12" s="28" t="n">
        <v>3.87005996107531</v>
      </c>
      <c r="G12" s="5"/>
      <c r="H12" s="9" t="s">
        <v>170</v>
      </c>
      <c r="I12" s="28" t="n">
        <v>0.0645669308654</v>
      </c>
      <c r="J12" s="28" t="n">
        <v>0.0664457607534</v>
      </c>
      <c r="K12" s="28" t="n">
        <v>0.0619789216957</v>
      </c>
      <c r="L12" s="28" t="n">
        <v>0.0674134146758</v>
      </c>
    </row>
    <row r="13" customFormat="false" ht="14" hidden="false" customHeight="false" outlineLevel="0" collapsed="false">
      <c r="A13" s="9" t="s">
        <v>171</v>
      </c>
      <c r="B13" s="28" t="n">
        <v>3.54015975995124</v>
      </c>
      <c r="C13" s="28" t="n">
        <v>2.71428051212151</v>
      </c>
      <c r="D13" s="28" t="n">
        <v>3.76826363412347</v>
      </c>
      <c r="E13" s="28" t="n">
        <v>3.89308173875646</v>
      </c>
      <c r="G13" s="5"/>
      <c r="H13" s="9" t="s">
        <v>172</v>
      </c>
      <c r="I13" s="28" t="n">
        <v>0.743235196463</v>
      </c>
      <c r="J13" s="28" t="n">
        <v>0.693056992748</v>
      </c>
      <c r="K13" s="28" t="n">
        <v>0.716684573058</v>
      </c>
      <c r="L13" s="28" t="n">
        <v>0.70809856097</v>
      </c>
    </row>
    <row r="14" customFormat="false" ht="14" hidden="false" customHeight="false" outlineLevel="0" collapsed="false">
      <c r="A14" s="9" t="s">
        <v>173</v>
      </c>
      <c r="B14" s="28" t="n">
        <v>3.23906008749272</v>
      </c>
      <c r="C14" s="28" t="n">
        <v>3.31318049478899</v>
      </c>
      <c r="D14" s="28" t="n">
        <v>3.44515819034658</v>
      </c>
      <c r="E14" s="28" t="n">
        <v>3.5437172905989</v>
      </c>
      <c r="G14" s="5"/>
      <c r="H14" s="9" t="s">
        <v>174</v>
      </c>
      <c r="I14" s="28" t="n">
        <v>0.0643091343681</v>
      </c>
      <c r="J14" s="28" t="n">
        <v>0.0778408844991</v>
      </c>
      <c r="K14" s="28" t="n">
        <v>0.0800396113756</v>
      </c>
      <c r="L14" s="28" t="n">
        <v>0.0824679238434</v>
      </c>
    </row>
    <row r="15" customFormat="false" ht="14" hidden="false" customHeight="false" outlineLevel="0" collapsed="false">
      <c r="A15" s="9" t="s">
        <v>175</v>
      </c>
      <c r="B15" s="28" t="n">
        <v>2.97102247276268</v>
      </c>
      <c r="C15" s="28" t="n">
        <v>3.09972545483203</v>
      </c>
      <c r="D15" s="28" t="n">
        <v>2.93559172856663</v>
      </c>
      <c r="E15" s="28" t="n">
        <v>2.95381272732331</v>
      </c>
      <c r="G15" s="5"/>
      <c r="H15" s="9" t="s">
        <v>176</v>
      </c>
      <c r="I15" s="28" t="n">
        <v>0.00131139453231</v>
      </c>
      <c r="J15" s="28" t="n">
        <v>0.0063642649354</v>
      </c>
      <c r="K15" s="28" t="n">
        <v>0.00316733585958</v>
      </c>
      <c r="L15" s="28" t="n">
        <v>0.0055661039191</v>
      </c>
    </row>
    <row r="16" customFormat="false" ht="14" hidden="false" customHeight="false" outlineLevel="0" collapsed="false">
      <c r="A16" s="9" t="s">
        <v>177</v>
      </c>
      <c r="B16" s="28" t="n">
        <v>2.40814268561362</v>
      </c>
      <c r="C16" s="28" t="n">
        <v>2.66213594529261</v>
      </c>
      <c r="D16" s="28" t="n">
        <v>2.42732022095568</v>
      </c>
      <c r="E16" s="28" t="n">
        <v>2.436132195503</v>
      </c>
      <c r="G16" s="5"/>
      <c r="H16" s="9" t="s">
        <v>178</v>
      </c>
      <c r="I16" s="28" t="n">
        <v>0.000952420572755</v>
      </c>
      <c r="J16" s="28" t="n">
        <v>0.00166559998855</v>
      </c>
      <c r="K16" s="28" t="n">
        <v>0.0012425611995</v>
      </c>
      <c r="L16" s="28" t="n">
        <v>0.00300832469079</v>
      </c>
    </row>
    <row r="17" customFormat="false" ht="14" hidden="false" customHeight="false" outlineLevel="0" collapsed="false">
      <c r="A17" s="9" t="s">
        <v>179</v>
      </c>
      <c r="B17" s="28" t="n">
        <v>2.18849993905431</v>
      </c>
      <c r="C17" s="28" t="n">
        <v>2.40762747867731</v>
      </c>
      <c r="D17" s="28" t="n">
        <v>2.03039072983676</v>
      </c>
      <c r="E17" s="28" t="n">
        <v>2.01239942544209</v>
      </c>
      <c r="G17" s="5"/>
      <c r="H17" s="9" t="s">
        <v>180</v>
      </c>
      <c r="I17" s="28" t="n">
        <v>0.16046597944</v>
      </c>
      <c r="J17" s="28" t="n">
        <v>0.133220384073</v>
      </c>
      <c r="K17" s="28" t="n">
        <v>0.129660858238</v>
      </c>
      <c r="L17" s="28" t="n">
        <v>0.131340995539</v>
      </c>
    </row>
    <row r="18" customFormat="false" ht="14" hidden="false" customHeight="false" outlineLevel="0" collapsed="false">
      <c r="A18" s="9" t="s">
        <v>181</v>
      </c>
      <c r="B18" s="28" t="n">
        <v>2.29876963256284</v>
      </c>
      <c r="C18" s="28" t="n">
        <v>2.00980337805429</v>
      </c>
      <c r="D18" s="28" t="n">
        <v>1.83299779058481</v>
      </c>
      <c r="E18" s="28" t="n">
        <v>1.85793999161179</v>
      </c>
      <c r="G18" s="5"/>
      <c r="H18" s="9" t="s">
        <v>182</v>
      </c>
      <c r="I18" s="28" t="n">
        <v>0.00412447452439</v>
      </c>
      <c r="J18" s="28" t="n">
        <v>0.00184184998932</v>
      </c>
      <c r="K18" s="28" t="n">
        <v>0.00241358213388</v>
      </c>
      <c r="L18" s="28" t="n">
        <v>0.00173007793481</v>
      </c>
    </row>
    <row r="19" customFormat="false" ht="14" hidden="false" customHeight="false" outlineLevel="0" collapsed="false">
      <c r="A19" s="9" t="s">
        <v>183</v>
      </c>
      <c r="B19" s="28" t="n">
        <v>2.66734981011008</v>
      </c>
      <c r="C19" s="28" t="n">
        <v>1.47022962738603</v>
      </c>
      <c r="D19" s="28" t="n">
        <v>1.73421395134912</v>
      </c>
      <c r="E19" s="28" t="n">
        <v>1.62240466008269</v>
      </c>
      <c r="G19" s="5"/>
      <c r="H19" s="9" t="s">
        <v>184</v>
      </c>
      <c r="I19" s="28" t="n">
        <v>0.00612850179859</v>
      </c>
      <c r="J19" s="28" t="n">
        <v>0.0117992136288</v>
      </c>
      <c r="K19" s="28" t="n">
        <v>0.00496886126398</v>
      </c>
      <c r="L19" s="28" t="n">
        <v>0.00961948579195</v>
      </c>
    </row>
    <row r="20" customFormat="false" ht="14" hidden="false" customHeight="false" outlineLevel="0" collapsed="false">
      <c r="A20" s="9" t="s">
        <v>185</v>
      </c>
      <c r="B20" s="28" t="n">
        <v>1.79814496591711</v>
      </c>
      <c r="C20" s="28" t="n">
        <v>1.78656240133791</v>
      </c>
      <c r="D20" s="28" t="n">
        <v>1.87700031603943</v>
      </c>
      <c r="E20" s="28" t="n">
        <v>1.87121687340376</v>
      </c>
      <c r="G20" s="5"/>
      <c r="H20" s="9" t="s">
        <v>186</v>
      </c>
      <c r="I20" s="28" t="n">
        <v>0.25908519212</v>
      </c>
      <c r="J20" s="28" t="n">
        <v>0.238869567142</v>
      </c>
      <c r="K20" s="28" t="n">
        <v>0.260406274856</v>
      </c>
      <c r="L20" s="28" t="n">
        <v>0.236574755973</v>
      </c>
    </row>
    <row r="21" customFormat="false" ht="14" hidden="false" customHeight="false" outlineLevel="0" collapsed="false">
      <c r="A21" s="9" t="s">
        <v>187</v>
      </c>
      <c r="B21" s="28" t="n">
        <v>1.49129996892995</v>
      </c>
      <c r="C21" s="28" t="n">
        <v>1.59829562567709</v>
      </c>
      <c r="D21" s="28" t="n">
        <v>1.8814195706845</v>
      </c>
      <c r="E21" s="28" t="n">
        <v>1.91020019156732</v>
      </c>
      <c r="G21" s="5"/>
      <c r="H21" s="9" t="s">
        <v>188</v>
      </c>
      <c r="I21" s="28" t="n">
        <v>0.00476995086563</v>
      </c>
      <c r="J21" s="28" t="n">
        <v>0.00465107495388</v>
      </c>
      <c r="K21" s="28" t="n">
        <v>0.0028454940802</v>
      </c>
      <c r="L21" s="28" t="n">
        <v>0.00605965327721</v>
      </c>
    </row>
    <row r="22" customFormat="false" ht="14" hidden="false" customHeight="false" outlineLevel="0" collapsed="false">
      <c r="A22" s="9" t="s">
        <v>189</v>
      </c>
      <c r="B22" s="28" t="n">
        <v>1.62548384815255</v>
      </c>
      <c r="C22" s="28" t="n">
        <v>1.58366790632688</v>
      </c>
      <c r="D22" s="28" t="n">
        <v>1.71014922552065</v>
      </c>
      <c r="E22" s="28" t="n">
        <v>1.67848930489049</v>
      </c>
      <c r="G22" s="5"/>
      <c r="H22" s="9" t="s">
        <v>190</v>
      </c>
      <c r="I22" s="28" t="n">
        <v>0.160233321189</v>
      </c>
      <c r="J22" s="28" t="n">
        <v>0.13357406772</v>
      </c>
      <c r="K22" s="28" t="n">
        <v>0.144396707935</v>
      </c>
      <c r="L22" s="28" t="n">
        <v>0.147959318961</v>
      </c>
    </row>
    <row r="23" customFormat="false" ht="14" hidden="false" customHeight="false" outlineLevel="0" collapsed="false">
      <c r="A23" s="11" t="s">
        <v>83</v>
      </c>
      <c r="B23" s="29" t="n">
        <v>10.0532652612384</v>
      </c>
      <c r="C23" s="29" t="n">
        <v>9.6447028877715</v>
      </c>
      <c r="D23" s="29" t="n">
        <v>9.80763626354005</v>
      </c>
      <c r="E23" s="29" t="n">
        <v>9.72061735419257</v>
      </c>
      <c r="G23" s="5"/>
      <c r="H23" s="9" t="s">
        <v>191</v>
      </c>
      <c r="I23" s="28" t="n">
        <v>0.194545671988</v>
      </c>
      <c r="J23" s="28" t="n">
        <v>0.252507853596</v>
      </c>
      <c r="K23" s="28" t="n">
        <v>0.289331012156</v>
      </c>
      <c r="L23" s="28" t="n">
        <v>0.270709571766</v>
      </c>
    </row>
    <row r="24" customFormat="false" ht="14" hidden="false" customHeight="false" outlineLevel="0" collapsed="false">
      <c r="G24" s="5"/>
      <c r="H24" s="11" t="s">
        <v>192</v>
      </c>
      <c r="I24" s="29" t="n">
        <v>0.198109239529</v>
      </c>
      <c r="J24" s="29" t="n">
        <v>0.193725077372</v>
      </c>
      <c r="K24" s="29" t="n">
        <v>0.141705575437</v>
      </c>
      <c r="L24" s="29" t="n">
        <v>0.178104281449</v>
      </c>
    </row>
    <row r="25" customFormat="false" ht="14" hidden="false" customHeight="false" outlineLevel="0" collapsed="false">
      <c r="G25" s="5" t="s">
        <v>160</v>
      </c>
      <c r="H25" s="7" t="s">
        <v>193</v>
      </c>
      <c r="I25" s="27" t="n">
        <v>1.86187846161</v>
      </c>
      <c r="J25" s="27" t="n">
        <v>1.97776700818</v>
      </c>
      <c r="K25" s="27" t="n">
        <v>2.24332997655</v>
      </c>
      <c r="L25" s="27" t="n">
        <v>2.02798574173</v>
      </c>
    </row>
    <row r="26" customFormat="false" ht="14" hidden="false" customHeight="false" outlineLevel="0" collapsed="false">
      <c r="G26" s="5"/>
      <c r="H26" s="9" t="s">
        <v>194</v>
      </c>
      <c r="I26" s="28" t="n">
        <v>0.014483076326</v>
      </c>
      <c r="J26" s="28" t="n">
        <v>0.0181763298348</v>
      </c>
      <c r="K26" s="28" t="n">
        <v>0.0116200181</v>
      </c>
      <c r="L26" s="28" t="n">
        <v>0.0222729429839</v>
      </c>
    </row>
    <row r="27" customFormat="false" ht="14" hidden="false" customHeight="false" outlineLevel="0" collapsed="false">
      <c r="G27" s="5"/>
      <c r="H27" s="9" t="s">
        <v>195</v>
      </c>
      <c r="I27" s="28" t="n">
        <v>0.0032734672496</v>
      </c>
      <c r="J27" s="28" t="n">
        <v>0.00531910496636</v>
      </c>
      <c r="K27" s="28" t="n">
        <v>0.00385892540736</v>
      </c>
      <c r="L27" s="28" t="n">
        <v>0.00403179091076</v>
      </c>
    </row>
    <row r="28" customFormat="false" ht="14" hidden="false" customHeight="false" outlineLevel="0" collapsed="false">
      <c r="G28" s="5"/>
      <c r="H28" s="9" t="s">
        <v>196</v>
      </c>
      <c r="I28" s="28" t="n">
        <v>0.122650296507</v>
      </c>
      <c r="J28" s="28" t="n">
        <v>0.10400729785</v>
      </c>
      <c r="K28" s="28" t="n">
        <v>0.094001761241</v>
      </c>
      <c r="L28" s="28" t="n">
        <v>0.0975641122193</v>
      </c>
    </row>
    <row r="29" customFormat="false" ht="14" hidden="false" customHeight="false" outlineLevel="0" collapsed="false">
      <c r="G29" s="5"/>
      <c r="H29" s="9" t="s">
        <v>197</v>
      </c>
      <c r="I29" s="28" t="n">
        <v>0.0298757583378</v>
      </c>
      <c r="J29" s="28" t="n">
        <v>0.0319366810279</v>
      </c>
      <c r="K29" s="28" t="n">
        <v>0.0205306569531</v>
      </c>
      <c r="L29" s="28" t="n">
        <v>0.0275879508738</v>
      </c>
    </row>
    <row r="30" customFormat="false" ht="14" hidden="false" customHeight="false" outlineLevel="0" collapsed="false">
      <c r="G30" s="5"/>
      <c r="H30" s="9" t="s">
        <v>198</v>
      </c>
      <c r="I30" s="28" t="n">
        <v>0.0420916546911</v>
      </c>
      <c r="J30" s="28" t="n">
        <v>0.0479466283592</v>
      </c>
      <c r="K30" s="28" t="n">
        <v>0.0800742215977</v>
      </c>
      <c r="L30" s="28" t="n">
        <v>0.0544625419722</v>
      </c>
    </row>
    <row r="31" customFormat="false" ht="14" hidden="false" customHeight="false" outlineLevel="0" collapsed="false">
      <c r="G31" s="5"/>
      <c r="H31" s="9" t="s">
        <v>199</v>
      </c>
      <c r="I31" s="28" t="n">
        <v>0.0372374598857</v>
      </c>
      <c r="J31" s="28" t="n">
        <v>0.0467683958581</v>
      </c>
      <c r="K31" s="28" t="n">
        <v>0.0392075125524</v>
      </c>
      <c r="L31" s="28" t="n">
        <v>0.0550293821253</v>
      </c>
    </row>
    <row r="32" customFormat="false" ht="14" hidden="false" customHeight="false" outlineLevel="0" collapsed="false">
      <c r="G32" s="5"/>
      <c r="H32" s="9" t="s">
        <v>200</v>
      </c>
      <c r="I32" s="28" t="n">
        <v>0.421299928038</v>
      </c>
      <c r="J32" s="28" t="n">
        <v>0.399839567499</v>
      </c>
      <c r="K32" s="28" t="n">
        <v>0.385664478135</v>
      </c>
      <c r="L32" s="28" t="n">
        <v>0.400159004793</v>
      </c>
    </row>
    <row r="33" customFormat="false" ht="14" hidden="false" customHeight="false" outlineLevel="0" collapsed="false">
      <c r="G33" s="5"/>
      <c r="H33" s="9" t="s">
        <v>201</v>
      </c>
      <c r="I33" s="28" t="n">
        <v>0.311948223065</v>
      </c>
      <c r="J33" s="28" t="n">
        <v>0.291240435574</v>
      </c>
      <c r="K33" s="28" t="n">
        <v>0.284274593106</v>
      </c>
      <c r="L33" s="28" t="n">
        <v>0.295408222315</v>
      </c>
    </row>
    <row r="34" customFormat="false" ht="14" hidden="false" customHeight="false" outlineLevel="0" collapsed="false">
      <c r="G34" s="5"/>
      <c r="H34" s="9" t="s">
        <v>202</v>
      </c>
      <c r="I34" s="28" t="n">
        <v>0.000388647090643</v>
      </c>
      <c r="J34" s="30" t="n">
        <v>9.52054988204E-005</v>
      </c>
      <c r="K34" s="30" t="n">
        <v>4.82040299678E-005</v>
      </c>
      <c r="L34" s="30" t="n">
        <v>8.09599223992E-005</v>
      </c>
    </row>
    <row r="35" customFormat="false" ht="14" hidden="false" customHeight="false" outlineLevel="0" collapsed="false">
      <c r="G35" s="5"/>
      <c r="H35" s="9" t="s">
        <v>203</v>
      </c>
      <c r="I35" s="28" t="n">
        <v>0.752902082379</v>
      </c>
      <c r="J35" s="28" t="n">
        <v>0.797062379213</v>
      </c>
      <c r="K35" s="28" t="n">
        <v>0.724251660699</v>
      </c>
      <c r="L35" s="28" t="n">
        <v>0.743357648188</v>
      </c>
    </row>
    <row r="36" customFormat="false" ht="14" hidden="false" customHeight="false" outlineLevel="0" collapsed="false">
      <c r="G36" s="5"/>
      <c r="H36" s="9" t="s">
        <v>204</v>
      </c>
      <c r="I36" s="28" t="n">
        <v>1.46684777467</v>
      </c>
      <c r="J36" s="28" t="n">
        <v>1.3765666383</v>
      </c>
      <c r="K36" s="28" t="n">
        <v>1.36000932166</v>
      </c>
      <c r="L36" s="28" t="n">
        <v>1.36174730505</v>
      </c>
    </row>
    <row r="37" customFormat="false" ht="14" hidden="false" customHeight="false" outlineLevel="0" collapsed="false">
      <c r="G37" s="5"/>
      <c r="H37" s="9" t="s">
        <v>205</v>
      </c>
      <c r="I37" s="28" t="n">
        <v>0.0680322813671</v>
      </c>
      <c r="J37" s="28" t="n">
        <v>0.0578614195333</v>
      </c>
      <c r="K37" s="28" t="n">
        <v>0.0526644992186</v>
      </c>
      <c r="L37" s="28" t="n">
        <v>0.0726388158381</v>
      </c>
    </row>
    <row r="38" customFormat="false" ht="14" hidden="false" customHeight="false" outlineLevel="0" collapsed="false">
      <c r="G38" s="5"/>
      <c r="H38" s="9" t="s">
        <v>206</v>
      </c>
      <c r="I38" s="28" t="n">
        <v>0.548162343403</v>
      </c>
      <c r="J38" s="28" t="n">
        <v>0.639902196566</v>
      </c>
      <c r="K38" s="28" t="n">
        <v>0.579654826275</v>
      </c>
      <c r="L38" s="28" t="n">
        <v>0.634845980042</v>
      </c>
    </row>
    <row r="39" customFormat="false" ht="14" hidden="false" customHeight="false" outlineLevel="0" collapsed="false">
      <c r="G39" s="5"/>
      <c r="H39" s="9" t="s">
        <v>207</v>
      </c>
      <c r="I39" s="28" t="n">
        <v>0.0718682361962</v>
      </c>
      <c r="J39" s="28" t="n">
        <v>0.0973076458554</v>
      </c>
      <c r="K39" s="28" t="n">
        <v>0.0820983473331</v>
      </c>
      <c r="L39" s="28" t="n">
        <v>0.0955713576814</v>
      </c>
    </row>
    <row r="40" customFormat="false" ht="14" hidden="false" customHeight="false" outlineLevel="0" collapsed="false">
      <c r="G40" s="5"/>
      <c r="H40" s="11" t="s">
        <v>208</v>
      </c>
      <c r="I40" s="29" t="n">
        <v>0.109091572293</v>
      </c>
      <c r="J40" s="29" t="n">
        <v>0.154157391637</v>
      </c>
      <c r="K40" s="29" t="n">
        <v>0.0947753417606</v>
      </c>
      <c r="L40" s="29" t="n">
        <v>0.14845912015</v>
      </c>
    </row>
    <row r="41" customFormat="false" ht="14" hidden="false" customHeight="false" outlineLevel="0" collapsed="false">
      <c r="H41" s="1" t="s">
        <v>83</v>
      </c>
      <c r="I41" s="12" t="n">
        <v>89.0494233189</v>
      </c>
      <c r="J41" s="12" t="n">
        <v>88.7070879385</v>
      </c>
      <c r="K41" s="12" t="n">
        <v>88.7814576701</v>
      </c>
      <c r="L41" s="12" t="n">
        <v>88.7312381857</v>
      </c>
    </row>
  </sheetData>
  <mergeCells count="2">
    <mergeCell ref="G3:G24"/>
    <mergeCell ref="G25:G40"/>
  </mergeCells>
  <conditionalFormatting sqref="H2:H41">
    <cfRule type="expression" priority="2" aboveAverage="0" equalAverage="0" bottom="0" percent="0" rank="0" text="" dxfId="0">
      <formula>AND(COUNTIF($H$2:$H$41,H2)&gt;1,NOT(ISBLANK(H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66015625" defaultRowHeight="13" zeroHeight="false" outlineLevelRow="0" outlineLevelCol="0"/>
  <cols>
    <col collapsed="false" customWidth="true" hidden="false" outlineLevel="0" max="2" min="1" style="12" width="13.07"/>
    <col collapsed="false" customWidth="false" hidden="false" outlineLevel="0" max="3" min="3" style="12" width="8.66"/>
    <col collapsed="false" customWidth="true" hidden="false" outlineLevel="0" max="5" min="4" style="12" width="12.32"/>
    <col collapsed="false" customWidth="false" hidden="false" outlineLevel="0" max="13" min="6" style="12" width="8.66"/>
    <col collapsed="false" customWidth="true" hidden="false" outlineLevel="0" max="14" min="14" style="12" width="11.33"/>
    <col collapsed="false" customWidth="false" hidden="false" outlineLevel="0" max="257" min="15" style="12" width="8.66"/>
  </cols>
  <sheetData>
    <row r="1" s="12" customFormat="true" ht="13" hidden="false" customHeight="false" outlineLevel="0" collapsed="false">
      <c r="A1" s="24" t="s">
        <v>209</v>
      </c>
    </row>
    <row r="2" customFormat="false" ht="13" hidden="false" customHeight="false" outlineLevel="0" collapsed="false">
      <c r="A2" s="27" t="s">
        <v>210</v>
      </c>
      <c r="B2" s="27"/>
      <c r="D2" s="27" t="s">
        <v>211</v>
      </c>
      <c r="E2" s="27"/>
    </row>
    <row r="3" customFormat="false" ht="13" hidden="false" customHeight="false" outlineLevel="0" collapsed="false">
      <c r="A3" s="29" t="s">
        <v>212</v>
      </c>
      <c r="B3" s="29" t="s">
        <v>213</v>
      </c>
      <c r="D3" s="29" t="s">
        <v>212</v>
      </c>
      <c r="E3" s="29" t="s">
        <v>213</v>
      </c>
    </row>
    <row r="4" customFormat="false" ht="13" hidden="false" customHeight="false" outlineLevel="0" collapsed="false">
      <c r="A4" s="31" t="n">
        <v>1.9727</v>
      </c>
      <c r="B4" s="31" t="n">
        <v>2.0826</v>
      </c>
      <c r="D4" s="31" t="n">
        <v>0.1479</v>
      </c>
      <c r="E4" s="31" t="n">
        <v>0.1816</v>
      </c>
    </row>
    <row r="5" customFormat="false" ht="13" hidden="false" customHeight="false" outlineLevel="0" collapsed="false">
      <c r="A5" s="31" t="n">
        <v>1.9097</v>
      </c>
      <c r="B5" s="31" t="n">
        <v>2.3049</v>
      </c>
      <c r="D5" s="31" t="n">
        <v>0.1757</v>
      </c>
      <c r="E5" s="31" t="n">
        <v>0.184</v>
      </c>
    </row>
    <row r="6" customFormat="false" ht="13" hidden="false" customHeight="false" outlineLevel="0" collapsed="false">
      <c r="A6" s="31" t="n">
        <v>2.3044</v>
      </c>
      <c r="B6" s="31" t="n">
        <v>2.1745</v>
      </c>
      <c r="D6" s="31" t="n">
        <v>0.1742</v>
      </c>
      <c r="E6" s="31" t="n">
        <v>0.2065</v>
      </c>
    </row>
    <row r="7" customFormat="false" ht="13" hidden="false" customHeight="false" outlineLevel="0" collapsed="false">
      <c r="A7" s="31" t="n">
        <v>1.5856</v>
      </c>
      <c r="B7" s="31" t="n">
        <v>1.9777</v>
      </c>
      <c r="D7" s="31" t="n">
        <v>0.1672</v>
      </c>
      <c r="E7" s="31" t="n">
        <v>0.2112</v>
      </c>
    </row>
    <row r="8" customFormat="false" ht="13" hidden="false" customHeight="false" outlineLevel="0" collapsed="false">
      <c r="A8" s="31" t="n">
        <v>1.973</v>
      </c>
      <c r="B8" s="31" t="n">
        <v>2.2465</v>
      </c>
      <c r="D8" s="31" t="n">
        <v>0.1762</v>
      </c>
      <c r="E8" s="31" t="n">
        <v>0.2032</v>
      </c>
    </row>
    <row r="9" customFormat="false" ht="13" hidden="false" customHeight="false" outlineLevel="0" collapsed="false">
      <c r="A9" s="32" t="n">
        <v>1.939</v>
      </c>
      <c r="B9" s="32" t="n">
        <v>2.1435</v>
      </c>
      <c r="D9" s="32" t="n">
        <v>0.1521</v>
      </c>
      <c r="E9" s="32" t="n">
        <v>0.1272</v>
      </c>
    </row>
    <row r="11" s="12" customFormat="true" ht="13" hidden="false" customHeight="false" outlineLevel="0" collapsed="false">
      <c r="A11" s="27" t="s">
        <v>214</v>
      </c>
      <c r="B11" s="27"/>
      <c r="D11" s="27" t="s">
        <v>215</v>
      </c>
      <c r="E11" s="27"/>
    </row>
    <row r="12" customFormat="false" ht="13" hidden="false" customHeight="false" outlineLevel="0" collapsed="false">
      <c r="A12" s="32" t="s">
        <v>212</v>
      </c>
      <c r="B12" s="32" t="s">
        <v>213</v>
      </c>
      <c r="D12" s="29" t="s">
        <v>212</v>
      </c>
      <c r="E12" s="29" t="s">
        <v>213</v>
      </c>
    </row>
    <row r="13" customFormat="false" ht="13" hidden="false" customHeight="false" outlineLevel="0" collapsed="false">
      <c r="A13" s="31" t="n">
        <v>99.15</v>
      </c>
      <c r="B13" s="31" t="n">
        <v>128.32</v>
      </c>
      <c r="D13" s="31" t="n">
        <v>51.12424</v>
      </c>
      <c r="E13" s="31" t="n">
        <v>46.36669</v>
      </c>
    </row>
    <row r="14" customFormat="false" ht="13" hidden="false" customHeight="false" outlineLevel="0" collapsed="false">
      <c r="A14" s="31" t="n">
        <v>110.29</v>
      </c>
      <c r="B14" s="31" t="n">
        <v>134.15</v>
      </c>
      <c r="D14" s="31" t="n">
        <v>85.81331</v>
      </c>
      <c r="E14" s="31" t="n">
        <v>48.64128</v>
      </c>
    </row>
    <row r="15" customFormat="false" ht="13" hidden="false" customHeight="false" outlineLevel="0" collapsed="false">
      <c r="A15" s="31" t="n">
        <v>109.94</v>
      </c>
      <c r="B15" s="31" t="n">
        <v>132.98</v>
      </c>
      <c r="D15" s="31" t="n">
        <v>67.27406</v>
      </c>
      <c r="E15" s="31" t="n">
        <v>66.47531</v>
      </c>
    </row>
    <row r="16" customFormat="false" ht="13" hidden="false" customHeight="false" outlineLevel="0" collapsed="false">
      <c r="A16" s="31" t="n">
        <v>116.78</v>
      </c>
      <c r="B16" s="31" t="n">
        <v>121.98</v>
      </c>
      <c r="D16" s="31" t="n">
        <v>56.72067</v>
      </c>
      <c r="E16" s="31" t="n">
        <v>38.03267</v>
      </c>
    </row>
    <row r="17" customFormat="false" ht="13" hidden="false" customHeight="false" outlineLevel="0" collapsed="false">
      <c r="A17" s="31" t="n">
        <v>136.96</v>
      </c>
      <c r="B17" s="31" t="n">
        <v>108.81</v>
      </c>
      <c r="D17" s="31" t="n">
        <v>99.42669</v>
      </c>
      <c r="E17" s="31" t="n">
        <v>37.22222</v>
      </c>
    </row>
    <row r="18" customFormat="false" ht="13" hidden="false" customHeight="false" outlineLevel="0" collapsed="false">
      <c r="A18" s="32" t="n">
        <v>118.89</v>
      </c>
      <c r="B18" s="32" t="n">
        <v>105.14</v>
      </c>
      <c r="D18" s="32" t="n">
        <v>87.76353</v>
      </c>
      <c r="E18" s="32" t="n">
        <v>34.29802</v>
      </c>
    </row>
    <row r="20" customFormat="false" ht="13" hidden="false" customHeight="false" outlineLevel="0" collapsed="false">
      <c r="A20" s="27" t="s">
        <v>216</v>
      </c>
      <c r="B20" s="27"/>
    </row>
    <row r="21" customFormat="false" ht="13" hidden="false" customHeight="false" outlineLevel="0" collapsed="false">
      <c r="A21" s="29" t="s">
        <v>217</v>
      </c>
      <c r="B21" s="29" t="s">
        <v>218</v>
      </c>
    </row>
    <row r="22" customFormat="false" ht="13" hidden="false" customHeight="false" outlineLevel="0" collapsed="false">
      <c r="A22" s="28" t="n">
        <v>68.91</v>
      </c>
      <c r="B22" s="28" t="n">
        <v>47.24</v>
      </c>
    </row>
    <row r="23" customFormat="false" ht="13" hidden="false" customHeight="false" outlineLevel="0" collapsed="false">
      <c r="A23" s="28" t="n">
        <v>66.92</v>
      </c>
      <c r="B23" s="28" t="n">
        <v>51.44</v>
      </c>
    </row>
    <row r="24" customFormat="false" ht="13" hidden="false" customHeight="false" outlineLevel="0" collapsed="false">
      <c r="A24" s="28" t="n">
        <v>68.05</v>
      </c>
      <c r="B24" s="28" t="n">
        <v>53.32</v>
      </c>
    </row>
    <row r="25" customFormat="false" ht="13" hidden="false" customHeight="false" outlineLevel="0" collapsed="false">
      <c r="A25" s="29" t="n">
        <v>68.66</v>
      </c>
      <c r="B25" s="29" t="n">
        <v>50.39</v>
      </c>
    </row>
  </sheetData>
  <mergeCells count="5">
    <mergeCell ref="A2:B2"/>
    <mergeCell ref="D2:E2"/>
    <mergeCell ref="A11:B11"/>
    <mergeCell ref="D11:E11"/>
    <mergeCell ref="A20:B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1-03T00:46:59Z</dcterms:created>
  <dc:creator>yaoyao</dc:creator>
  <dc:description/>
  <dc:language>en-US</dc:language>
  <cp:lastModifiedBy>yaoyao</cp:lastModifiedBy>
  <dcterms:modified xsi:type="dcterms:W3CDTF">2025-11-13T01:32:06Z</dcterms:modified>
  <cp:revision>0</cp:revision>
  <dc:subject/>
  <dc:title/>
</cp:coreProperties>
</file>